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7568" windowHeight="9252" tabRatio="856"/>
  </bookViews>
  <sheets>
    <sheet name="Sheet1" sheetId="28" r:id="rId1"/>
    <sheet name="Sheet 2" sheetId="29" r:id="rId2"/>
    <sheet name="Sheet3" sheetId="30" r:id="rId3"/>
    <sheet name="Sheet4" sheetId="32" r:id="rId4"/>
    <sheet name="Sheet5" sheetId="33" r:id="rId5"/>
    <sheet name="SSR" sheetId="7" state="hidden" r:id="rId6"/>
    <sheet name="Sheet2" sheetId="15" state="hidden" r:id="rId7"/>
    <sheet name="REPUter" sheetId="17" state="hidden" r:id="rId8"/>
    <sheet name="tandem repeats" sheetId="8" state="hidden" r:id="rId9"/>
    <sheet name="F+P+R repeats" sheetId="18" state="hidden" r:id="rId10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7" l="1"/>
  <c r="F3" i="17"/>
  <c r="F4" i="17"/>
  <c r="F5" i="17"/>
  <c r="F6" i="17"/>
  <c r="F7" i="17"/>
  <c r="G9" i="7" l="1"/>
  <c r="B9" i="7"/>
  <c r="C9" i="7"/>
  <c r="D9" i="7"/>
  <c r="E9" i="7"/>
  <c r="F9" i="7"/>
</calcChain>
</file>

<file path=xl/sharedStrings.xml><?xml version="1.0" encoding="utf-8"?>
<sst xmlns="http://schemas.openxmlformats.org/spreadsheetml/2006/main" count="1652" uniqueCount="634">
  <si>
    <t xml:space="preserve">T. cuspidata </t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 xml:space="preserve">. wallichiana   </t>
    </r>
    <phoneticPr fontId="1" type="noConversion"/>
  </si>
  <si>
    <t>T. fuana</t>
    <phoneticPr fontId="1" type="noConversion"/>
  </si>
  <si>
    <t xml:space="preserve">T. wallichiana </t>
    <phoneticPr fontId="1" type="noConversion"/>
  </si>
  <si>
    <t>Unit size</t>
  </si>
  <si>
    <t>number</t>
  </si>
  <si>
    <t>size(bp)</t>
  </si>
  <si>
    <t>location</t>
  </si>
  <si>
    <t>15588--15752</t>
  </si>
  <si>
    <t>21110--21289</t>
  </si>
  <si>
    <t>26098--26520</t>
  </si>
  <si>
    <t>26296--26575</t>
  </si>
  <si>
    <t>26828--27187</t>
  </si>
  <si>
    <t>32174--32259</t>
  </si>
  <si>
    <t>60393--60433</t>
  </si>
  <si>
    <t>61539--61610</t>
  </si>
  <si>
    <t>62346--62483</t>
  </si>
  <si>
    <t>66231--66284</t>
  </si>
  <si>
    <t>67152--67211</t>
  </si>
  <si>
    <t>67288--67339</t>
  </si>
  <si>
    <t>67292--67503</t>
  </si>
  <si>
    <t>67489--67637</t>
  </si>
  <si>
    <t>68107--68150</t>
  </si>
  <si>
    <t>123698--123769</t>
  </si>
  <si>
    <t>15628--15776</t>
  </si>
  <si>
    <t>21160--21319</t>
  </si>
  <si>
    <t>23981--24174</t>
  </si>
  <si>
    <t>26478--26669</t>
  </si>
  <si>
    <t>55166--55207</t>
  </si>
  <si>
    <t>60213--60253</t>
  </si>
  <si>
    <t>61350--61457</t>
  </si>
  <si>
    <t>62184--62312</t>
  </si>
  <si>
    <t>66060--66113</t>
  </si>
  <si>
    <t>66982--67040</t>
  </si>
  <si>
    <t>67117--67168</t>
  </si>
  <si>
    <t>67212--67360</t>
  </si>
  <si>
    <t>79771--79822</t>
  </si>
  <si>
    <t>123410--123505</t>
  </si>
  <si>
    <t>124693--124862</t>
  </si>
  <si>
    <t>127049--127157</t>
  </si>
  <si>
    <t>repeat number</t>
    <phoneticPr fontId="1" type="noConversion"/>
  </si>
  <si>
    <t>15351--15565</t>
  </si>
  <si>
    <t>15720--15914</t>
  </si>
  <si>
    <t>21309--21450</t>
  </si>
  <si>
    <t>26437--26657</t>
  </si>
  <si>
    <t>26729--26968</t>
    <phoneticPr fontId="1" type="noConversion"/>
  </si>
  <si>
    <t>27221--27460</t>
  </si>
  <si>
    <t>40435--40484</t>
  </si>
  <si>
    <t>61840--61983</t>
  </si>
  <si>
    <t>63523--63625</t>
  </si>
  <si>
    <t>66568--66639</t>
  </si>
  <si>
    <t>67805--67963</t>
  </si>
  <si>
    <t>67929--67992</t>
  </si>
  <si>
    <t>75471--75518</t>
  </si>
  <si>
    <t>80447--80498</t>
  </si>
  <si>
    <t>115509--115569</t>
  </si>
  <si>
    <t>21167--21326</t>
  </si>
  <si>
    <t>24023--24221</t>
  </si>
  <si>
    <t>26631--26870</t>
  </si>
  <si>
    <t>27123--27362</t>
  </si>
  <si>
    <t>40242--40342</t>
  </si>
  <si>
    <t>61631--61738</t>
  </si>
  <si>
    <t>63293--63395</t>
  </si>
  <si>
    <t>66338--66409</t>
  </si>
  <si>
    <t>67698--67890</t>
  </si>
  <si>
    <t>67860--67917</t>
  </si>
  <si>
    <t>67923--67986</t>
  </si>
  <si>
    <t>71296--71539</t>
  </si>
  <si>
    <t>75846--75893</t>
  </si>
  <si>
    <t>80813--80864</t>
  </si>
  <si>
    <t>111475--111526</t>
  </si>
  <si>
    <t>115889--115949</t>
  </si>
  <si>
    <t>15602--15750</t>
  </si>
  <si>
    <t>67237--67536</t>
  </si>
  <si>
    <t>62523--62612</t>
    <phoneticPr fontId="1" type="noConversion"/>
  </si>
  <si>
    <t>62703--62826</t>
  </si>
  <si>
    <t>101288--101332</t>
  </si>
  <si>
    <t>15636--15800</t>
  </si>
  <si>
    <t>21176--21335</t>
  </si>
  <si>
    <t>24012--24205</t>
  </si>
  <si>
    <t>24314--24380</t>
  </si>
  <si>
    <t>39978--40073</t>
  </si>
  <si>
    <t>40188--40231</t>
  </si>
  <si>
    <t>40623--40688</t>
  </si>
  <si>
    <t>55257--55298</t>
  </si>
  <si>
    <t>60301--60341</t>
  </si>
  <si>
    <t>61438--61491</t>
  </si>
  <si>
    <t>62227--62325</t>
  </si>
  <si>
    <t>62337--62385</t>
  </si>
  <si>
    <t>62377--62429</t>
  </si>
  <si>
    <t>66070--66120</t>
  </si>
  <si>
    <t>66989--67047</t>
  </si>
  <si>
    <t>67124--67175</t>
  </si>
  <si>
    <t>67219--67367</t>
  </si>
  <si>
    <t>79752--79803</t>
  </si>
  <si>
    <t>123281--123352</t>
  </si>
  <si>
    <t>146--201</t>
  </si>
  <si>
    <t>15642--15791</t>
  </si>
  <si>
    <t>23933--23985</t>
  </si>
  <si>
    <t>24163--24230</t>
  </si>
  <si>
    <t>24455--24511</t>
  </si>
  <si>
    <t>26132--26413</t>
  </si>
  <si>
    <t>26718--26963</t>
  </si>
  <si>
    <t>39519--39825</t>
  </si>
  <si>
    <t>39544--39845</t>
  </si>
  <si>
    <t>40048--40111</t>
  </si>
  <si>
    <t>40074--40181</t>
  </si>
  <si>
    <t>40165--40515</t>
  </si>
  <si>
    <t>40827--40890</t>
  </si>
  <si>
    <t>44844--44925</t>
  </si>
  <si>
    <t>55515--55556</t>
  </si>
  <si>
    <t>60559--60599</t>
  </si>
  <si>
    <t>61681--61752</t>
  </si>
  <si>
    <t>62468--62610</t>
  </si>
  <si>
    <t>62488--62610</t>
  </si>
  <si>
    <t>66334--66408</t>
  </si>
  <si>
    <t>67276--67335</t>
  </si>
  <si>
    <t>67430--68178</t>
  </si>
  <si>
    <t>75692--75739</t>
  </si>
  <si>
    <t>80640--80691</t>
  </si>
  <si>
    <t>116551--116598</t>
  </si>
  <si>
    <t>124459--124513</t>
  </si>
  <si>
    <t>125724--125953</t>
  </si>
  <si>
    <t>127358--127403</t>
  </si>
  <si>
    <t>127816--128812</t>
  </si>
  <si>
    <t>total</t>
    <phoneticPr fontId="1" type="noConversion"/>
  </si>
  <si>
    <t xml:space="preserve">T. cuspidata </t>
    <phoneticPr fontId="1" type="noConversion"/>
  </si>
  <si>
    <t>ID</t>
  </si>
  <si>
    <t>SSR nr.</t>
  </si>
  <si>
    <t>SSR type</t>
  </si>
  <si>
    <t>SSR</t>
  </si>
  <si>
    <t>size</t>
  </si>
  <si>
    <t>start</t>
  </si>
  <si>
    <t>end</t>
  </si>
  <si>
    <t>p2</t>
  </si>
  <si>
    <t>(TA)5</t>
  </si>
  <si>
    <t>(TC)6</t>
  </si>
  <si>
    <t>p1</t>
  </si>
  <si>
    <t>(T)10</t>
  </si>
  <si>
    <t>c</t>
  </si>
  <si>
    <t>(T)10attgggcg(T)11</t>
  </si>
  <si>
    <t>(AAATA)3tatcgaactatcctcacccagggatagaaataaatcaatgtaaatacaacta(T)11</t>
  </si>
  <si>
    <t>(T)11</t>
  </si>
  <si>
    <t>p3</t>
  </si>
  <si>
    <t>(AAT)4</t>
  </si>
  <si>
    <t>(AT)5</t>
  </si>
  <si>
    <t>(TA)7tcaa(AT)6caa(AT)6caa(AT)7</t>
  </si>
  <si>
    <t>(T)14</t>
  </si>
  <si>
    <t>p4</t>
  </si>
  <si>
    <t>(AAGT)3</t>
  </si>
  <si>
    <t>(AGGT)3</t>
  </si>
  <si>
    <t>(A)10</t>
  </si>
  <si>
    <t>(AAT)5</t>
  </si>
  <si>
    <t>c*</t>
  </si>
  <si>
    <t>(CTT)4(TCTTCC)5*</t>
  </si>
  <si>
    <t>(TTCT)3</t>
  </si>
  <si>
    <t>(TCCA)3</t>
  </si>
  <si>
    <t>(TA)6tttgta(T)10</t>
  </si>
  <si>
    <t>(T)15</t>
  </si>
  <si>
    <t>(TA)8</t>
  </si>
  <si>
    <t>(TAAA)3</t>
  </si>
  <si>
    <t>p5</t>
  </si>
  <si>
    <t>(AAAAT)4</t>
  </si>
  <si>
    <t>(CAA)4</t>
  </si>
  <si>
    <t>(TAGA)3gttc(TCTA)3</t>
  </si>
  <si>
    <t>(T)12</t>
  </si>
  <si>
    <t>(CATA)3</t>
  </si>
  <si>
    <t>(GAA)4gacgaagaaaaagaagacgaagaaaaagaagaaaaagac(GAA)4gac(GAA)4</t>
  </si>
  <si>
    <t>(GAA)4gacgaagaaaaagaagacgaagaaa(AAG)4aaa(AAG)4aaaaag(A)11gggaaaaaaaaagggaaaaaaaaagg(A)10</t>
  </si>
  <si>
    <t>(AT)5agaagtatacttc(TA)5</t>
  </si>
  <si>
    <t>(T)10attgggca(T)16</t>
  </si>
  <si>
    <t>(AAATA)3tatcgaactatcctcacccagggatagaaataaatcaatataaatacaacta(T)11</t>
  </si>
  <si>
    <t>(TA)5(AT)5acat(TA)11</t>
  </si>
  <si>
    <t>(TTTA)3</t>
  </si>
  <si>
    <t>(TA)7</t>
  </si>
  <si>
    <t>(T)15agcatt(A)10tataaaaatcatctttatccctatatattctagttcaatatagaataataatatatta(AT)5</t>
  </si>
  <si>
    <t>(A)10ttcgcagcaatgtttggaagggaaaagcatatcgggccgcagcaaaagctttttctaatttctatggctcacccaaat(A)10</t>
  </si>
  <si>
    <t>(A)12</t>
  </si>
  <si>
    <t>(TCCTTC)3(CTT)4*(TCTTCC)6*</t>
  </si>
  <si>
    <t>(TA)5tttgta(T)13</t>
  </si>
  <si>
    <t>(AT)5(TA)5</t>
  </si>
  <si>
    <t>(GT)5</t>
  </si>
  <si>
    <t>(T)13</t>
  </si>
  <si>
    <t>(AGA)4</t>
  </si>
  <si>
    <t>(GAA)4aaagac(GAA)4aaagac(GAA)4aaagacgaagaagaaa(AAG)5aaa(AAG)9aaa(AAG)7aaaaagaacaagaagaagaaa(AAG)5aaa(AAG)6aaa(AAG)6(A)14gaagaaa(AAG)6aaa(AAG)5aaaaagaagaaa(AAG)4aaaaagaagtag(A)11</t>
  </si>
  <si>
    <t>(GAG)4</t>
  </si>
  <si>
    <t>(TA)6</t>
  </si>
  <si>
    <t xml:space="preserve">T. cuspidata </t>
    <phoneticPr fontId="1" type="noConversion"/>
  </si>
  <si>
    <t>(A)11ggcaagtccacttatttggtcctatcactcatttgggcttataatttatcgttgttaatgttaatagagagaaatattaaaa(TATT)3</t>
  </si>
  <si>
    <t>(AAATA)3</t>
  </si>
  <si>
    <t>(ATA)4</t>
  </si>
  <si>
    <t>(T)10agcattaaaaaaaaatataaaaatcatctttatccctatatattctagttcaatatagaataataatatatta(AT)5</t>
  </si>
  <si>
    <t>(TACA)3tgtccttcacatcgaactagataaatgaattaaaactattattcattatggcagttccaaagaagcgtacctctaaatct(A)10ttcgcagcaatgtttggaagggaaaagcatatcgggccgcagcaaaagctttttctaatttctatggctcacccaaat(A)10</t>
  </si>
  <si>
    <t>(AT)6</t>
  </si>
  <si>
    <t>p6</t>
  </si>
  <si>
    <t>(TTAATT)3</t>
  </si>
  <si>
    <t>(AAG)4</t>
  </si>
  <si>
    <t>(GAA)4gacgaagaaaaagacgaagaaaaagacgaagaaaaagacgaagaagaaa(AAG)8aaa(AAG)4aaa(AAG)6aaaaagaagaaa(AAG)4aaa(AAG)9aaa(AAG)4aaaaagaagaaaaagaaaaagaagaaaaagaagaaaaagaaaaagaagtag(A)11</t>
  </si>
  <si>
    <t>(AAATAT)3</t>
  </si>
  <si>
    <t>(T)10attctttttttttattgggca(T)15</t>
  </si>
  <si>
    <t>(T)11agcatt(A)10tataaaaatcatctttatccctatatattctagttcaatatagaataataatatatta(AT)5</t>
  </si>
  <si>
    <t>(AAT)7</t>
  </si>
  <si>
    <t>(TCCTTC)3(CTT)4*(TCTTCC)5*</t>
  </si>
  <si>
    <t>(AT)7</t>
  </si>
  <si>
    <t>(A)11</t>
  </si>
  <si>
    <t>(GAA)4a(AAG)5aaa(AAG)5aaa(AAG)5aaa(AAG)9aaa(AAG)6aaa(AAG)6aaa(AAG)6aaa(AAG)6aaa(AAG)4aaa(AAG)4aaa(AAG)4aaa(AAG)4aaaaagaagaagaaaaag(AAGAAA)3aagaagtag(A)11</t>
  </si>
  <si>
    <t xml:space="preserve">T. wallichiana </t>
    <phoneticPr fontId="1" type="noConversion"/>
  </si>
  <si>
    <t>(T)11attgggca(T)12</t>
  </si>
  <si>
    <t>(C)10</t>
  </si>
  <si>
    <t>(CTT)4(TCTTCC)6*</t>
  </si>
  <si>
    <t>(ATT)4</t>
  </si>
  <si>
    <t>(A)10gaataataattatttttgacttga(C)10</t>
  </si>
  <si>
    <t>(GAA)5aaagacgaagaaaaatacgaagaaaaatacgaagaaaaatacgaagaaaaatacgaagaaaaatacgaagaaa(AAG)8aaaaaaaagaagaagaaaaagaggaagaagaaaaagaagtag(A)10</t>
  </si>
  <si>
    <t>(T)11attgggca(T)15</t>
  </si>
  <si>
    <t>(TTCATA)3</t>
  </si>
  <si>
    <t>species</t>
    <phoneticPr fontId="1" type="noConversion"/>
  </si>
  <si>
    <t>spicies</t>
    <phoneticPr fontId="1" type="noConversion"/>
  </si>
  <si>
    <t>Tandem</t>
    <phoneticPr fontId="1" type="noConversion"/>
  </si>
  <si>
    <t>Forward</t>
    <phoneticPr fontId="1" type="noConversion"/>
  </si>
  <si>
    <t>Reverse</t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wallichiana   </t>
    </r>
    <phoneticPr fontId="1" type="noConversion"/>
  </si>
  <si>
    <t>Table 3. numbers of SSRs.</t>
    <phoneticPr fontId="1" type="noConversion"/>
  </si>
  <si>
    <t>Table 4. numbers of repeats.</t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mairei</t>
    </r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chinensis</t>
    </r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mairei</t>
    </r>
    <phoneticPr fontId="1" type="noConversion"/>
  </si>
  <si>
    <t>(AGA)4</t>
    <phoneticPr fontId="1" type="noConversion"/>
  </si>
  <si>
    <t>(AAT)4</t>
    <phoneticPr fontId="1" type="noConversion"/>
  </si>
  <si>
    <r>
      <rPr>
        <i/>
        <sz val="12"/>
        <color theme="1"/>
        <rFont val="Times New Roman"/>
        <family val="1"/>
      </rPr>
      <t xml:space="preserve">T.wallichian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wallichiana</t>
    </r>
    <phoneticPr fontId="1" type="noConversion"/>
  </si>
  <si>
    <t>Total</t>
    <phoneticPr fontId="1" type="noConversion"/>
  </si>
  <si>
    <r>
      <t xml:space="preserve">T. wallichian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chinensis</t>
    </r>
    <phoneticPr fontId="1" type="noConversion"/>
  </si>
  <si>
    <t>Mononucleotide repeats</t>
    <phoneticPr fontId="1" type="noConversion"/>
  </si>
  <si>
    <t>Dinucleotide repeats</t>
    <phoneticPr fontId="1" type="noConversion"/>
  </si>
  <si>
    <t>Trinucleotide repeats</t>
    <phoneticPr fontId="1" type="noConversion"/>
  </si>
  <si>
    <t>Tetranucleotide repeats</t>
    <phoneticPr fontId="1" type="noConversion"/>
  </si>
  <si>
    <t>Pentanucleotide repeats</t>
    <phoneticPr fontId="1" type="noConversion"/>
  </si>
  <si>
    <t>Hexanucleotide repeats</t>
    <phoneticPr fontId="1" type="noConversion"/>
  </si>
  <si>
    <t>P</t>
  </si>
  <si>
    <t>F</t>
  </si>
  <si>
    <t>R</t>
  </si>
  <si>
    <r>
      <t xml:space="preserve">T. wallichian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wallichiana   </t>
    </r>
    <phoneticPr fontId="1" type="noConversion"/>
  </si>
  <si>
    <t>Size (bp)</t>
  </si>
  <si>
    <t>Type</t>
  </si>
  <si>
    <t>Repeat 1 location</t>
  </si>
  <si>
    <t>Repeat 2 location</t>
  </si>
  <si>
    <t xml:space="preserve">Palindromic </t>
    <phoneticPr fontId="1" type="noConversion"/>
  </si>
  <si>
    <t>Table S3. Distribution of SSR</t>
    <phoneticPr fontId="1" type="noConversion"/>
  </si>
  <si>
    <t>Table S5. Distribution of  forward, palindromic and reverse repeats</t>
    <phoneticPr fontId="1" type="noConversion"/>
  </si>
  <si>
    <t>Species</t>
    <phoneticPr fontId="1" type="noConversion"/>
  </si>
  <si>
    <t>Mudanjiang, Heilongjiang, China</t>
    <phoneticPr fontId="1" type="noConversion"/>
  </si>
  <si>
    <t>130°58' E</t>
    <phoneticPr fontId="1" type="noConversion"/>
  </si>
  <si>
    <t>Shigatse, Tibet, China</t>
    <phoneticPr fontId="1" type="noConversion"/>
  </si>
  <si>
    <t>28°40' N</t>
    <phoneticPr fontId="1" type="noConversion"/>
  </si>
  <si>
    <t xml:space="preserve">30°06' N </t>
    <phoneticPr fontId="1" type="noConversion"/>
  </si>
  <si>
    <t>Dayao, Yunan, China</t>
    <phoneticPr fontId="1" type="noConversion"/>
  </si>
  <si>
    <t>24°47' N</t>
    <phoneticPr fontId="1" type="noConversion"/>
  </si>
  <si>
    <t>Nyingchi, Tibet, China</t>
    <phoneticPr fontId="1" type="noConversion"/>
  </si>
  <si>
    <t>Location</t>
    <phoneticPr fontId="1" type="noConversion"/>
  </si>
  <si>
    <t>Longitude</t>
    <phoneticPr fontId="1" type="noConversion"/>
  </si>
  <si>
    <t>Latitude</t>
    <phoneticPr fontId="1" type="noConversion"/>
  </si>
  <si>
    <t>T. fuana</t>
    <phoneticPr fontId="1" type="noConversion"/>
  </si>
  <si>
    <t>101°19' E</t>
    <phoneticPr fontId="1" type="noConversion"/>
  </si>
  <si>
    <t>44°28' N</t>
    <phoneticPr fontId="1" type="noConversion"/>
  </si>
  <si>
    <t>Primer name</t>
    <phoneticPr fontId="1" type="noConversion"/>
  </si>
  <si>
    <t>Primer sequence (5’---&gt;3’)</t>
    <phoneticPr fontId="1" type="noConversion"/>
  </si>
  <si>
    <t xml:space="preserve">T. cuspidata </t>
    <phoneticPr fontId="1" type="noConversion"/>
  </si>
  <si>
    <r>
      <rPr>
        <i/>
        <sz val="11"/>
        <rFont val="Times  New Roman"/>
        <family val="1"/>
      </rPr>
      <t>ycf</t>
    </r>
    <r>
      <rPr>
        <sz val="11"/>
        <rFont val="Times  New Roman"/>
        <family val="1"/>
      </rPr>
      <t>2-contig2-F</t>
    </r>
    <phoneticPr fontId="29" type="noConversion"/>
  </si>
  <si>
    <t>TTTTGTGCTACTCAACATTCTGG</t>
    <phoneticPr fontId="29" type="noConversion"/>
  </si>
  <si>
    <r>
      <rPr>
        <i/>
        <sz val="11"/>
        <rFont val="Times  New Roman"/>
        <family val="1"/>
      </rPr>
      <t>ycf</t>
    </r>
    <r>
      <rPr>
        <sz val="11"/>
        <rFont val="Times  New Roman"/>
        <family val="1"/>
      </rPr>
      <t>2-contig2-R</t>
    </r>
    <phoneticPr fontId="29" type="noConversion"/>
  </si>
  <si>
    <t>TTGCAAAATGGGTCGATGTA</t>
    <phoneticPr fontId="29" type="noConversion"/>
  </si>
  <si>
    <r>
      <rPr>
        <i/>
        <sz val="11"/>
        <rFont val="Times  New Roman"/>
        <family val="1"/>
      </rPr>
      <t>clp</t>
    </r>
    <r>
      <rPr>
        <sz val="11"/>
        <rFont val="Times  New Roman"/>
        <family val="1"/>
      </rPr>
      <t>P-contig1-F</t>
    </r>
    <phoneticPr fontId="29" type="noConversion"/>
  </si>
  <si>
    <t>ATGGCTACAGCAGACCCAAG</t>
    <phoneticPr fontId="29" type="noConversion"/>
  </si>
  <si>
    <r>
      <rPr>
        <i/>
        <sz val="11"/>
        <rFont val="Times  New Roman"/>
        <family val="1"/>
      </rPr>
      <t>clp</t>
    </r>
    <r>
      <rPr>
        <sz val="11"/>
        <rFont val="Times  New Roman"/>
        <family val="1"/>
      </rPr>
      <t>P-contig1-R</t>
    </r>
    <phoneticPr fontId="29" type="noConversion"/>
  </si>
  <si>
    <t>CCCGCGAAATAGCTGATAGA</t>
    <phoneticPr fontId="29" type="noConversion"/>
  </si>
  <si>
    <r>
      <t>X_</t>
    </r>
    <r>
      <rPr>
        <i/>
        <sz val="11"/>
        <rFont val="Times  New Roman"/>
        <family val="1"/>
      </rPr>
      <t>ycf</t>
    </r>
    <r>
      <rPr>
        <sz val="11"/>
        <rFont val="Times  New Roman"/>
        <family val="1"/>
      </rPr>
      <t>1-F</t>
    </r>
    <phoneticPr fontId="29" type="noConversion"/>
  </si>
  <si>
    <t>CTTTGGGTCTAAGAAACGTG</t>
  </si>
  <si>
    <r>
      <t>X_</t>
    </r>
    <r>
      <rPr>
        <i/>
        <sz val="11"/>
        <rFont val="Times  New Roman"/>
        <family val="1"/>
      </rPr>
      <t>ycf</t>
    </r>
    <r>
      <rPr>
        <sz val="11"/>
        <rFont val="Times  New Roman"/>
        <family val="1"/>
      </rPr>
      <t>1-R</t>
    </r>
    <phoneticPr fontId="29" type="noConversion"/>
  </si>
  <si>
    <t>CTCCGATTCCGATTCTTC</t>
  </si>
  <si>
    <r>
      <t>X_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H/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I-F</t>
    </r>
    <phoneticPr fontId="29" type="noConversion"/>
  </si>
  <si>
    <t>AAGAGAATCAGATTGGGTACC</t>
  </si>
  <si>
    <r>
      <t>X_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H/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I-R</t>
    </r>
    <phoneticPr fontId="29" type="noConversion"/>
  </si>
  <si>
    <t>GCTTATTATGCATCCAGCAG</t>
  </si>
  <si>
    <r>
      <t>X</t>
    </r>
    <r>
      <rPr>
        <i/>
        <sz val="11"/>
        <rFont val="Times  New Roman"/>
        <family val="1"/>
      </rPr>
      <t>_ycf</t>
    </r>
    <r>
      <rPr>
        <sz val="11"/>
        <rFont val="Times  New Roman"/>
        <family val="1"/>
      </rPr>
      <t>1-F</t>
    </r>
    <phoneticPr fontId="29" type="noConversion"/>
  </si>
  <si>
    <r>
      <t>X</t>
    </r>
    <r>
      <rPr>
        <i/>
        <sz val="11"/>
        <rFont val="Times  New Roman"/>
        <family val="1"/>
      </rPr>
      <t>_ycf</t>
    </r>
    <r>
      <rPr>
        <sz val="11"/>
        <rFont val="Times  New Roman"/>
        <family val="1"/>
      </rPr>
      <t>1-R</t>
    </r>
    <phoneticPr fontId="29" type="noConversion"/>
  </si>
  <si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H/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I-F</t>
    </r>
    <phoneticPr fontId="29" type="noConversion"/>
  </si>
  <si>
    <t>GCCCCAAACCAATAGACAGT</t>
    <phoneticPr fontId="29" type="noConversion"/>
  </si>
  <si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H/</t>
    </r>
    <r>
      <rPr>
        <i/>
        <sz val="11"/>
        <rFont val="Times  New Roman"/>
        <family val="1"/>
      </rPr>
      <t>trn</t>
    </r>
    <r>
      <rPr>
        <sz val="11"/>
        <rFont val="Times  New Roman"/>
        <family val="1"/>
      </rPr>
      <t>I-R</t>
    </r>
    <phoneticPr fontId="29" type="noConversion"/>
  </si>
  <si>
    <t>GTAACGCTCACAACTTCCCTC</t>
    <phoneticPr fontId="29" type="noConversion"/>
  </si>
  <si>
    <t>HP07</t>
    <phoneticPr fontId="1" type="noConversion"/>
  </si>
  <si>
    <t>SS4</t>
    <phoneticPr fontId="1" type="noConversion"/>
  </si>
  <si>
    <t>LTD8</t>
    <phoneticPr fontId="1" type="noConversion"/>
  </si>
  <si>
    <t>FLG2</t>
    <phoneticPr fontId="1" type="noConversion"/>
  </si>
  <si>
    <t>LJ3</t>
    <phoneticPr fontId="1" type="noConversion"/>
  </si>
  <si>
    <t>BLG1</t>
    <phoneticPr fontId="1" type="noConversion"/>
  </si>
  <si>
    <t>XLH4</t>
    <phoneticPr fontId="1" type="noConversion"/>
  </si>
  <si>
    <t>HG2</t>
    <phoneticPr fontId="1" type="noConversion"/>
  </si>
  <si>
    <t>ZFL8</t>
    <phoneticPr fontId="1" type="noConversion"/>
  </si>
  <si>
    <t>LHS8</t>
    <phoneticPr fontId="1" type="noConversion"/>
  </si>
  <si>
    <t>DHZ28</t>
    <phoneticPr fontId="1" type="noConversion"/>
  </si>
  <si>
    <t>TZG2</t>
    <phoneticPr fontId="1" type="noConversion"/>
  </si>
  <si>
    <t>JGL5</t>
    <phoneticPr fontId="1" type="noConversion"/>
  </si>
  <si>
    <t>XF9</t>
    <phoneticPr fontId="1" type="noConversion"/>
  </si>
  <si>
    <t>SN19</t>
    <phoneticPr fontId="1" type="noConversion"/>
  </si>
  <si>
    <t>SCZ2</t>
    <phoneticPr fontId="1" type="noConversion"/>
  </si>
  <si>
    <t>DXS5</t>
    <phoneticPr fontId="1" type="noConversion"/>
  </si>
  <si>
    <t>ZY5</t>
    <phoneticPr fontId="1" type="noConversion"/>
  </si>
  <si>
    <t>SH8</t>
    <phoneticPr fontId="1" type="noConversion"/>
  </si>
  <si>
    <t>HCH5</t>
    <phoneticPr fontId="1" type="noConversion"/>
  </si>
  <si>
    <t>Vouchers number</t>
    <phoneticPr fontId="1" type="noConversion"/>
  </si>
  <si>
    <t>Species</t>
    <phoneticPr fontId="1" type="noConversion"/>
  </si>
  <si>
    <t>Location</t>
  </si>
  <si>
    <t>Taxus csupidata</t>
    <phoneticPr fontId="1" type="noConversion"/>
  </si>
  <si>
    <t xml:space="preserve">No. of individuals </t>
    <phoneticPr fontId="1" type="noConversion"/>
  </si>
  <si>
    <t>Helong City, Jilin, China</t>
    <phoneticPr fontId="1" type="noConversion"/>
  </si>
  <si>
    <t>Linjiang City, Jilin, China</t>
    <phoneticPr fontId="1" type="noConversion"/>
  </si>
  <si>
    <t>Yanji City, Jilin, China</t>
    <phoneticPr fontId="1" type="noConversion"/>
  </si>
  <si>
    <t>Baishan City, Jilin, China</t>
    <phoneticPr fontId="1" type="noConversion"/>
  </si>
  <si>
    <t>Tonghua City, Jilin, China</t>
    <phoneticPr fontId="1" type="noConversion"/>
  </si>
  <si>
    <t>Mudanjiang City, Heilongjiang, China</t>
    <phoneticPr fontId="1" type="noConversion"/>
  </si>
  <si>
    <t>Jian City, Jillin, China</t>
    <phoneticPr fontId="1" type="noConversion"/>
  </si>
  <si>
    <t>chlB</t>
    <phoneticPr fontId="29" type="noConversion"/>
  </si>
  <si>
    <t>psbk</t>
    <phoneticPr fontId="29" type="noConversion"/>
  </si>
  <si>
    <t>rps4</t>
    <phoneticPr fontId="29" type="noConversion"/>
  </si>
  <si>
    <t>trnL/UAA</t>
    <phoneticPr fontId="29" type="noConversion"/>
  </si>
  <si>
    <t>rpl20</t>
    <phoneticPr fontId="29" type="noConversion"/>
  </si>
  <si>
    <t>rps8</t>
    <phoneticPr fontId="29" type="noConversion"/>
  </si>
  <si>
    <t>clpp</t>
    <phoneticPr fontId="29" type="noConversion"/>
  </si>
  <si>
    <t>rpl36</t>
    <phoneticPr fontId="29" type="noConversion"/>
  </si>
  <si>
    <t>trnC</t>
    <phoneticPr fontId="29" type="noConversion"/>
  </si>
  <si>
    <t>psbM</t>
    <phoneticPr fontId="29" type="noConversion"/>
  </si>
  <si>
    <t>petN</t>
    <phoneticPr fontId="29" type="noConversion"/>
  </si>
  <si>
    <t>trnD</t>
    <phoneticPr fontId="29" type="noConversion"/>
  </si>
  <si>
    <t>GTTCTATCCGCTGCCTG</t>
    <phoneticPr fontId="29" type="noConversion"/>
  </si>
  <si>
    <t>CAAATGAAAAGCGGCATC</t>
    <phoneticPr fontId="29" type="noConversion"/>
  </si>
  <si>
    <t>CTCCAGGAATGGTAAGCG</t>
    <phoneticPr fontId="29" type="noConversion"/>
  </si>
  <si>
    <t>GTTTCCATACCAAGGCTCAATTC</t>
    <phoneticPr fontId="29" type="noConversion"/>
  </si>
  <si>
    <t>CGGCGAAAATCTCTCTTTCG</t>
    <phoneticPr fontId="29" type="noConversion"/>
  </si>
  <si>
    <t>CTTCCCAAGGAATTATGACTG</t>
    <phoneticPr fontId="29" type="noConversion"/>
  </si>
  <si>
    <t>GGTAGAGTTATGATTCACCAACC</t>
    <phoneticPr fontId="29" type="noConversion"/>
  </si>
  <si>
    <t>CCTACGAATTAGGCGGCAC</t>
    <phoneticPr fontId="29" type="noConversion"/>
  </si>
  <si>
    <t>GGCGACATAGCCAAGTG</t>
    <phoneticPr fontId="29" type="noConversion"/>
  </si>
  <si>
    <t>CAACAGCAATAAATGCGAG</t>
    <phoneticPr fontId="29" type="noConversion"/>
  </si>
  <si>
    <t>GCCCAAGCGATATCGACTATATCC</t>
    <phoneticPr fontId="29" type="noConversion"/>
  </si>
  <si>
    <t>CAATTGGTTAGAGTACCGCCC</t>
    <phoneticPr fontId="29" type="noConversion"/>
  </si>
  <si>
    <r>
      <t xml:space="preserve">T. wallichiana </t>
    </r>
    <r>
      <rPr>
        <sz val="11"/>
        <color theme="1"/>
        <rFont val="Times New Roman"/>
        <family val="1"/>
      </rPr>
      <t>XI3</t>
    </r>
    <phoneticPr fontId="1" type="noConversion"/>
  </si>
  <si>
    <r>
      <t xml:space="preserve">T. wallichiana </t>
    </r>
    <r>
      <rPr>
        <sz val="11"/>
        <color theme="1"/>
        <rFont val="Times New Roman"/>
        <family val="1"/>
      </rPr>
      <t xml:space="preserve">XU10 </t>
    </r>
    <phoneticPr fontId="1" type="noConversion"/>
  </si>
  <si>
    <t>85°15'  E</t>
    <phoneticPr fontId="1" type="noConversion"/>
  </si>
  <si>
    <t>95°04' E</t>
    <phoneticPr fontId="1" type="noConversion"/>
  </si>
  <si>
    <r>
      <t xml:space="preserve">Supplementary TABLE S1. Sample information of the four </t>
    </r>
    <r>
      <rPr>
        <i/>
        <sz val="14"/>
        <color theme="1"/>
        <rFont val="Times New Roman"/>
        <family val="1"/>
      </rPr>
      <t>Taxus</t>
    </r>
    <r>
      <rPr>
        <sz val="14"/>
        <color theme="1"/>
        <rFont val="Times New Roman"/>
        <family val="1"/>
      </rPr>
      <t xml:space="preserve"> species</t>
    </r>
    <phoneticPr fontId="1" type="noConversion"/>
  </si>
  <si>
    <r>
      <t xml:space="preserve">T. wallichiana </t>
    </r>
    <r>
      <rPr>
        <sz val="11"/>
        <color theme="1"/>
        <rFont val="Times New Roman"/>
        <family val="1"/>
      </rPr>
      <t>XU10</t>
    </r>
    <phoneticPr fontId="1" type="noConversion"/>
  </si>
  <si>
    <t>Supplementary TABLE S2. PCR primers used for assembly in this study</t>
    <phoneticPr fontId="1" type="noConversion"/>
  </si>
  <si>
    <t>Muling County, Heilongjiang, China</t>
    <phoneticPr fontId="1" type="noConversion"/>
  </si>
  <si>
    <t>Jidong County, Heilongjiang, China</t>
    <phoneticPr fontId="1" type="noConversion"/>
  </si>
  <si>
    <t>Hengren County, Liaoning, China</t>
    <phoneticPr fontId="1" type="noConversion"/>
  </si>
  <si>
    <t>Wangqing County, Jilin, China</t>
    <phoneticPr fontId="1" type="noConversion"/>
  </si>
  <si>
    <t>Fusong County, Jilin, China</t>
    <phoneticPr fontId="1" type="noConversion"/>
  </si>
  <si>
    <t>Supplementary TABLE S4. PCR primers used for the detection of isomeric plastomes in this study</t>
    <phoneticPr fontId="1" type="noConversion"/>
  </si>
  <si>
    <t>chlB+psbK</t>
  </si>
  <si>
    <t xml:space="preserve">rps4+trnL  </t>
  </si>
  <si>
    <t>clpP+rpl36</t>
  </si>
  <si>
    <t>rpl20+rps8</t>
  </si>
  <si>
    <t>trnC+psbM</t>
  </si>
  <si>
    <t>petN+trnD</t>
  </si>
  <si>
    <t xml:space="preserve">chlB + rps4 </t>
  </si>
  <si>
    <t xml:space="preserve">psbK+trnL </t>
  </si>
  <si>
    <t>clpP+rpl20</t>
  </si>
  <si>
    <t>rpl36+rps8</t>
  </si>
  <si>
    <t>trnC+petN</t>
  </si>
  <si>
    <t>psbM+trnD</t>
  </si>
  <si>
    <t>HP07</t>
  </si>
  <si>
    <t>1A11</t>
  </si>
  <si>
    <t>1A12</t>
  </si>
  <si>
    <t>1A21</t>
  </si>
  <si>
    <t>1A22</t>
  </si>
  <si>
    <t>1A31</t>
  </si>
  <si>
    <t>1A32</t>
  </si>
  <si>
    <t>1B11</t>
  </si>
  <si>
    <t>1B12</t>
  </si>
  <si>
    <t>1C11</t>
  </si>
  <si>
    <t>1C12</t>
  </si>
  <si>
    <t>1C21</t>
  </si>
  <si>
    <t>1C22</t>
  </si>
  <si>
    <t>SS4</t>
  </si>
  <si>
    <t>2A11</t>
  </si>
  <si>
    <t>2A12</t>
  </si>
  <si>
    <t>2A21</t>
  </si>
  <si>
    <t>2A22</t>
  </si>
  <si>
    <t>2A31</t>
  </si>
  <si>
    <t>2A32</t>
  </si>
  <si>
    <t>2B11</t>
  </si>
  <si>
    <t>2B12</t>
  </si>
  <si>
    <t>2C11</t>
  </si>
  <si>
    <t>2C12</t>
  </si>
  <si>
    <t>2C21</t>
  </si>
  <si>
    <t>2C22</t>
  </si>
  <si>
    <t>LTD8</t>
  </si>
  <si>
    <t>3A11</t>
  </si>
  <si>
    <t>3A12</t>
  </si>
  <si>
    <t>3A21</t>
  </si>
  <si>
    <t>3A22</t>
  </si>
  <si>
    <t>3A31</t>
  </si>
  <si>
    <t>3A32</t>
  </si>
  <si>
    <t>3B11</t>
  </si>
  <si>
    <t>3B12</t>
  </si>
  <si>
    <t>3C11</t>
  </si>
  <si>
    <t>3C12</t>
  </si>
  <si>
    <t>3C21</t>
  </si>
  <si>
    <t>3C22</t>
  </si>
  <si>
    <t>FLG2</t>
  </si>
  <si>
    <t>4A11</t>
  </si>
  <si>
    <t>4A12</t>
  </si>
  <si>
    <t>4A21</t>
  </si>
  <si>
    <t>4A22</t>
  </si>
  <si>
    <t>4A31</t>
  </si>
  <si>
    <t>4A32</t>
  </si>
  <si>
    <t>4B11</t>
  </si>
  <si>
    <t>4B12</t>
  </si>
  <si>
    <t>4C11</t>
  </si>
  <si>
    <t>4C12</t>
  </si>
  <si>
    <t>4C21</t>
  </si>
  <si>
    <t>4C22</t>
  </si>
  <si>
    <t>LJ3</t>
  </si>
  <si>
    <t>5A11</t>
  </si>
  <si>
    <t>5A12</t>
  </si>
  <si>
    <t>5A21</t>
  </si>
  <si>
    <t>5A22</t>
  </si>
  <si>
    <t>5A31</t>
  </si>
  <si>
    <t>5A32</t>
  </si>
  <si>
    <t>5B11</t>
  </si>
  <si>
    <t>5B12</t>
  </si>
  <si>
    <t>5C11</t>
  </si>
  <si>
    <t>5C12</t>
  </si>
  <si>
    <t>5C21</t>
  </si>
  <si>
    <t>5C22</t>
  </si>
  <si>
    <t>BLG1</t>
  </si>
  <si>
    <t>6A11</t>
  </si>
  <si>
    <t>6A12</t>
  </si>
  <si>
    <t>6A21</t>
  </si>
  <si>
    <t>6A22</t>
  </si>
  <si>
    <t>6A31</t>
  </si>
  <si>
    <t>6A32</t>
  </si>
  <si>
    <t>6B11</t>
  </si>
  <si>
    <t>6B12</t>
  </si>
  <si>
    <t>6C11</t>
  </si>
  <si>
    <t>6C12</t>
  </si>
  <si>
    <t>6C21</t>
  </si>
  <si>
    <t>6C22</t>
  </si>
  <si>
    <t>XLH4</t>
  </si>
  <si>
    <t>7A11</t>
  </si>
  <si>
    <t>7A12</t>
  </si>
  <si>
    <t>7A21</t>
  </si>
  <si>
    <t>7A22</t>
  </si>
  <si>
    <t>7A31</t>
  </si>
  <si>
    <t>7A32</t>
  </si>
  <si>
    <t>7B11</t>
  </si>
  <si>
    <t>7B12</t>
  </si>
  <si>
    <t>7C11</t>
  </si>
  <si>
    <t>7C12</t>
  </si>
  <si>
    <t>7C21</t>
  </si>
  <si>
    <t>7C22</t>
  </si>
  <si>
    <t>HG2</t>
  </si>
  <si>
    <t>8A11</t>
  </si>
  <si>
    <t>8A12</t>
  </si>
  <si>
    <t>8A21</t>
  </si>
  <si>
    <t>8A22</t>
  </si>
  <si>
    <t>8A31</t>
  </si>
  <si>
    <t>8A32</t>
  </si>
  <si>
    <t>8B11</t>
  </si>
  <si>
    <t>8B12</t>
  </si>
  <si>
    <t>8C11</t>
  </si>
  <si>
    <t>8C12</t>
  </si>
  <si>
    <t>8C21</t>
  </si>
  <si>
    <t>8C22</t>
  </si>
  <si>
    <t>ZFL8</t>
  </si>
  <si>
    <t>9A11</t>
  </si>
  <si>
    <t>9A12</t>
  </si>
  <si>
    <t>9A21</t>
  </si>
  <si>
    <t>9A22</t>
  </si>
  <si>
    <t>9A31</t>
  </si>
  <si>
    <t>9A32</t>
  </si>
  <si>
    <t>9B11</t>
  </si>
  <si>
    <t>9B12</t>
  </si>
  <si>
    <t>9C11</t>
  </si>
  <si>
    <t>9C12</t>
  </si>
  <si>
    <t>9C21</t>
  </si>
  <si>
    <t>9C22</t>
  </si>
  <si>
    <t>LHS8</t>
  </si>
  <si>
    <t>10A11</t>
  </si>
  <si>
    <t>10A12</t>
  </si>
  <si>
    <t>10A21</t>
  </si>
  <si>
    <t>10A22</t>
  </si>
  <si>
    <t>10A31</t>
  </si>
  <si>
    <t>10A32</t>
  </si>
  <si>
    <t>10B11</t>
  </si>
  <si>
    <t>10B12</t>
  </si>
  <si>
    <t>10C11</t>
  </si>
  <si>
    <t>10C12</t>
  </si>
  <si>
    <t>10C21</t>
  </si>
  <si>
    <t>10C22</t>
  </si>
  <si>
    <t>DHZ28</t>
  </si>
  <si>
    <t>11A11</t>
  </si>
  <si>
    <t>11A12</t>
  </si>
  <si>
    <t>11A21</t>
  </si>
  <si>
    <t>11A22</t>
  </si>
  <si>
    <t>11A31</t>
  </si>
  <si>
    <t>11A32</t>
  </si>
  <si>
    <t>11B11</t>
  </si>
  <si>
    <t>11B12</t>
  </si>
  <si>
    <t>11C11</t>
  </si>
  <si>
    <t>11C12</t>
  </si>
  <si>
    <t>11C21</t>
  </si>
  <si>
    <t>11C22</t>
  </si>
  <si>
    <t>TZG2</t>
  </si>
  <si>
    <t>12A11</t>
  </si>
  <si>
    <t>12A12</t>
  </si>
  <si>
    <t>12A21</t>
  </si>
  <si>
    <t>12A22</t>
  </si>
  <si>
    <t>12A31</t>
  </si>
  <si>
    <t>12A32</t>
  </si>
  <si>
    <t>12B11</t>
  </si>
  <si>
    <t>12B12</t>
  </si>
  <si>
    <t>12C11</t>
  </si>
  <si>
    <t>12C12</t>
  </si>
  <si>
    <t>12C21</t>
  </si>
  <si>
    <t>12C22</t>
  </si>
  <si>
    <t>JGL5</t>
  </si>
  <si>
    <t>13A11</t>
  </si>
  <si>
    <t>13A12</t>
  </si>
  <si>
    <t>13A21</t>
  </si>
  <si>
    <t>13A22</t>
  </si>
  <si>
    <t>13A31</t>
  </si>
  <si>
    <t>13A32</t>
  </si>
  <si>
    <t>13B11</t>
  </si>
  <si>
    <t>13B12</t>
  </si>
  <si>
    <t>13C11</t>
  </si>
  <si>
    <t>13C12</t>
  </si>
  <si>
    <t>13C21</t>
  </si>
  <si>
    <t>13C22</t>
  </si>
  <si>
    <t>XF9</t>
  </si>
  <si>
    <t>14A11</t>
  </si>
  <si>
    <t>14A12</t>
  </si>
  <si>
    <t>14A21</t>
  </si>
  <si>
    <t>14A22</t>
  </si>
  <si>
    <t>14A31</t>
  </si>
  <si>
    <t>14A32</t>
  </si>
  <si>
    <t>14B11</t>
  </si>
  <si>
    <t>14B12</t>
  </si>
  <si>
    <t>14C11</t>
  </si>
  <si>
    <t>14C12</t>
  </si>
  <si>
    <t>14C21</t>
  </si>
  <si>
    <t>14C22</t>
  </si>
  <si>
    <t>SN19</t>
  </si>
  <si>
    <t>15A11</t>
  </si>
  <si>
    <t>15A12</t>
  </si>
  <si>
    <t>15A21</t>
  </si>
  <si>
    <t>15A22</t>
  </si>
  <si>
    <t>15A31</t>
  </si>
  <si>
    <t>15A32</t>
  </si>
  <si>
    <t>15B11</t>
  </si>
  <si>
    <t>15B12</t>
  </si>
  <si>
    <t>15C11</t>
  </si>
  <si>
    <t>15C12</t>
  </si>
  <si>
    <t>15C21</t>
  </si>
  <si>
    <t>15C22</t>
  </si>
  <si>
    <t>SCZ2</t>
  </si>
  <si>
    <t>16A11</t>
  </si>
  <si>
    <t>16A12</t>
  </si>
  <si>
    <t>16A21</t>
  </si>
  <si>
    <t>16A22</t>
  </si>
  <si>
    <t>16A31</t>
  </si>
  <si>
    <t>16A32</t>
  </si>
  <si>
    <t>16B11</t>
  </si>
  <si>
    <t>16B12</t>
  </si>
  <si>
    <t>16C11</t>
  </si>
  <si>
    <t>16C12</t>
  </si>
  <si>
    <t>16C21</t>
  </si>
  <si>
    <t>16C22</t>
  </si>
  <si>
    <t>DXS5</t>
  </si>
  <si>
    <t>17A11</t>
  </si>
  <si>
    <t>17A12</t>
  </si>
  <si>
    <t>17A21</t>
  </si>
  <si>
    <t>17A22</t>
  </si>
  <si>
    <t>17A31</t>
  </si>
  <si>
    <t>17A32</t>
  </si>
  <si>
    <t>17B11</t>
  </si>
  <si>
    <t>17B12</t>
  </si>
  <si>
    <t>17C11</t>
  </si>
  <si>
    <t>17C12</t>
  </si>
  <si>
    <t>17C21</t>
  </si>
  <si>
    <t>17C22</t>
  </si>
  <si>
    <t>ZY5</t>
  </si>
  <si>
    <t>18A11</t>
  </si>
  <si>
    <t>18A12</t>
  </si>
  <si>
    <t>18A21</t>
  </si>
  <si>
    <t>18A22</t>
  </si>
  <si>
    <t>18A31</t>
  </si>
  <si>
    <t>18A32</t>
  </si>
  <si>
    <t>18B11</t>
  </si>
  <si>
    <t>18B12</t>
  </si>
  <si>
    <t>18C11</t>
  </si>
  <si>
    <t>18C12</t>
  </si>
  <si>
    <t>18C21</t>
  </si>
  <si>
    <t>18C22</t>
  </si>
  <si>
    <t>SH8</t>
  </si>
  <si>
    <t>19A11</t>
  </si>
  <si>
    <t>19A12</t>
  </si>
  <si>
    <t>19A21</t>
  </si>
  <si>
    <t>19A22</t>
  </si>
  <si>
    <t>19A31</t>
  </si>
  <si>
    <t>19A32</t>
  </si>
  <si>
    <t>19B11</t>
  </si>
  <si>
    <t>19B12</t>
  </si>
  <si>
    <t>19C11</t>
  </si>
  <si>
    <t>19C12</t>
  </si>
  <si>
    <t>19C21</t>
  </si>
  <si>
    <t>19C22</t>
  </si>
  <si>
    <t>HCH5</t>
  </si>
  <si>
    <t>20A11</t>
  </si>
  <si>
    <t>20A12</t>
  </si>
  <si>
    <t>20A21</t>
  </si>
  <si>
    <t>20A22</t>
  </si>
  <si>
    <t>20A31</t>
  </si>
  <si>
    <t>20A32</t>
  </si>
  <si>
    <t>20B11</t>
  </si>
  <si>
    <t>20B12</t>
  </si>
  <si>
    <t>20C11</t>
  </si>
  <si>
    <t>20C12</t>
  </si>
  <si>
    <t>20C21</t>
  </si>
  <si>
    <t>20C22</t>
  </si>
  <si>
    <t>For each row, a specific code indicates the primer pair used for a given individual. The codes in this table are the same as those showed in Supplementary FIGURE S2.</t>
    <phoneticPr fontId="1" type="noConversion"/>
  </si>
  <si>
    <r>
      <t xml:space="preserve">Supplementary TABLE S5. Primer pairs used for the verification of isomeric plastomes in 20 individuals of </t>
    </r>
    <r>
      <rPr>
        <i/>
        <sz val="14"/>
        <color theme="1"/>
        <rFont val="Times New Roman"/>
        <family val="1"/>
      </rPr>
      <t>T. cuspidata</t>
    </r>
    <phoneticPr fontId="1" type="noConversion"/>
  </si>
  <si>
    <t xml:space="preserve">      </t>
    <phoneticPr fontId="1" type="noConversion"/>
  </si>
  <si>
    <t xml:space="preserve">          Primer pairs Individuals</t>
    <phoneticPr fontId="1" type="noConversion"/>
  </si>
  <si>
    <t>Supplementary TABLE S3. Information of the samples used for the detection of isomeric plast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2"/>
      <name val="宋体"/>
      <family val="3"/>
      <charset val="134"/>
    </font>
    <font>
      <sz val="11"/>
      <name val="Times  New Roman"/>
      <family val="1"/>
    </font>
    <font>
      <i/>
      <sz val="11"/>
      <name val="Times 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i/>
      <sz val="11"/>
      <name val="Times  New Roman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/>
      <top style="thin">
        <color indexed="64"/>
      </top>
      <bottom/>
      <diagonal style="thin">
        <color auto="1"/>
      </diagonal>
    </border>
    <border>
      <left/>
      <right/>
      <top style="thin">
        <color indexed="64"/>
      </top>
      <bottom/>
      <diagonal/>
    </border>
    <border diagonalDown="1">
      <left/>
      <right/>
      <top/>
      <bottom style="thin">
        <color indexed="64"/>
      </bottom>
      <diagonal style="thin">
        <color auto="1"/>
      </diagonal>
    </border>
  </borders>
  <cellStyleXfs count="20">
    <xf numFmtId="0" fontId="0" fillId="0" borderId="0">
      <alignment vertical="center"/>
    </xf>
    <xf numFmtId="0" fontId="5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26" fillId="8" borderId="11" applyNumberFormat="0" applyFont="0" applyAlignment="0" applyProtection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Border="1" applyAlignment="1">
      <alignment horizontal="left" vertical="center"/>
    </xf>
    <xf numFmtId="0" fontId="27" fillId="0" borderId="0" xfId="0" applyFont="1" applyFill="1" applyBorder="1" applyAlignment="1"/>
    <xf numFmtId="0" fontId="0" fillId="0" borderId="0" xfId="0" applyFont="1" applyBorder="1" applyAlignment="1">
      <alignment horizontal="left" vertical="center"/>
    </xf>
    <xf numFmtId="0" fontId="27" fillId="0" borderId="0" xfId="0" applyFont="1" applyBorder="1">
      <alignment vertical="center"/>
    </xf>
    <xf numFmtId="0" fontId="8" fillId="0" borderId="0" xfId="0" applyFont="1" applyBorder="1" applyAlignment="1">
      <alignment horizontal="left" vertical="top" wrapText="1"/>
    </xf>
    <xf numFmtId="0" fontId="27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0" fontId="8" fillId="0" borderId="12" xfId="0" applyFont="1" applyBorder="1" applyAlignment="1">
      <alignment horizontal="left" vertical="center"/>
    </xf>
    <xf numFmtId="0" fontId="4" fillId="0" borderId="12" xfId="0" applyFont="1" applyBorder="1">
      <alignment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31" fillId="0" borderId="0" xfId="0" applyFont="1" applyFill="1" applyBorder="1" applyAlignment="1"/>
    <xf numFmtId="0" fontId="28" fillId="0" borderId="0" xfId="0" applyFont="1" applyFill="1" applyBorder="1" applyAlignment="1">
      <alignment vertical="center"/>
    </xf>
    <xf numFmtId="0" fontId="31" fillId="0" borderId="2" xfId="0" applyFont="1" applyFill="1" applyBorder="1" applyAlignment="1"/>
    <xf numFmtId="0" fontId="27" fillId="0" borderId="2" xfId="0" applyFont="1" applyFill="1" applyBorder="1" applyAlignment="1"/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>
      <alignment vertical="center"/>
    </xf>
    <xf numFmtId="0" fontId="0" fillId="0" borderId="2" xfId="0" applyFont="1" applyBorder="1">
      <alignment vertical="center"/>
    </xf>
    <xf numFmtId="0" fontId="27" fillId="0" borderId="2" xfId="0" applyFont="1" applyBorder="1">
      <alignment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0" fillId="0" borderId="13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</cellXfs>
  <cellStyles count="20">
    <cellStyle name="标题 1 2" xfId="4"/>
    <cellStyle name="标题 2 2" xfId="5"/>
    <cellStyle name="标题 3 2" xfId="6"/>
    <cellStyle name="标题 4 2" xfId="7"/>
    <cellStyle name="标题 5" xfId="3"/>
    <cellStyle name="差 2" xfId="8"/>
    <cellStyle name="常规" xfId="0" builtinId="0"/>
    <cellStyle name="常规 2" xfId="2"/>
    <cellStyle name="常规 3" xfId="1"/>
    <cellStyle name="好 2" xfId="9"/>
    <cellStyle name="汇总 2" xfId="10"/>
    <cellStyle name="计算 2" xfId="11"/>
    <cellStyle name="检查单元格 2" xfId="12"/>
    <cellStyle name="解释性文本 2" xfId="13"/>
    <cellStyle name="警告文本 2" xfId="14"/>
    <cellStyle name="链接单元格 2" xfId="15"/>
    <cellStyle name="适中 2" xfId="16"/>
    <cellStyle name="输出 2" xfId="17"/>
    <cellStyle name="输入 2" xfId="18"/>
    <cellStyle name="注释 2" xfId="19"/>
  </cellStyles>
  <dxfs count="0"/>
  <tableStyles count="0" defaultTableStyle="TableStyleMedium2" defaultPivotStyle="PivotStyleLight16"/>
  <colors>
    <mruColors>
      <color rgb="FF70D0DA"/>
      <color rgb="FFDE40AD"/>
      <color rgb="FFA580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C4" sqref="C4"/>
    </sheetView>
  </sheetViews>
  <sheetFormatPr defaultRowHeight="13.8"/>
  <cols>
    <col min="1" max="1" width="31.44140625" customWidth="1"/>
    <col min="2" max="2" width="32.5546875" bestFit="1" customWidth="1"/>
    <col min="3" max="3" width="11.6640625" customWidth="1"/>
    <col min="4" max="4" width="9.88671875" bestFit="1" customWidth="1"/>
  </cols>
  <sheetData>
    <row r="1" spans="1:4" ht="18">
      <c r="A1" s="7" t="s">
        <v>348</v>
      </c>
      <c r="B1" s="27"/>
      <c r="C1" s="28"/>
      <c r="D1" s="28"/>
    </row>
    <row r="2" spans="1:4" ht="15.6">
      <c r="A2" s="21" t="s">
        <v>248</v>
      </c>
      <c r="B2" s="21" t="s">
        <v>257</v>
      </c>
      <c r="C2" s="21" t="s">
        <v>258</v>
      </c>
      <c r="D2" s="21" t="s">
        <v>259</v>
      </c>
    </row>
    <row r="3" spans="1:4">
      <c r="A3" s="36" t="s">
        <v>0</v>
      </c>
      <c r="B3" s="37" t="s">
        <v>249</v>
      </c>
      <c r="C3" s="38" t="s">
        <v>250</v>
      </c>
      <c r="D3" s="38" t="s">
        <v>262</v>
      </c>
    </row>
    <row r="4" spans="1:4">
      <c r="A4" s="29" t="s">
        <v>260</v>
      </c>
      <c r="B4" s="41" t="s">
        <v>251</v>
      </c>
      <c r="C4" s="39" t="s">
        <v>346</v>
      </c>
      <c r="D4" s="39" t="s">
        <v>252</v>
      </c>
    </row>
    <row r="5" spans="1:4">
      <c r="A5" s="29" t="s">
        <v>344</v>
      </c>
      <c r="B5" s="40" t="s">
        <v>256</v>
      </c>
      <c r="C5" s="39" t="s">
        <v>347</v>
      </c>
      <c r="D5" s="39" t="s">
        <v>253</v>
      </c>
    </row>
    <row r="6" spans="1:4">
      <c r="A6" s="47" t="s">
        <v>345</v>
      </c>
      <c r="B6" s="48" t="s">
        <v>254</v>
      </c>
      <c r="C6" s="49" t="s">
        <v>261</v>
      </c>
      <c r="D6" s="49" t="s">
        <v>25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6"/>
  <sheetViews>
    <sheetView workbookViewId="0">
      <selection activeCell="D22" sqref="D22"/>
    </sheetView>
  </sheetViews>
  <sheetFormatPr defaultRowHeight="13.8"/>
  <cols>
    <col min="1" max="1" width="8.88671875" style="25"/>
    <col min="4" max="5" width="16.88671875" bestFit="1" customWidth="1"/>
  </cols>
  <sheetData>
    <row r="1" spans="1:5" ht="18">
      <c r="A1" s="7" t="s">
        <v>247</v>
      </c>
    </row>
    <row r="2" spans="1:5" ht="15.6">
      <c r="A2" s="6" t="s">
        <v>215</v>
      </c>
      <c r="B2" s="4" t="s">
        <v>241</v>
      </c>
      <c r="C2" s="4" t="s">
        <v>242</v>
      </c>
      <c r="D2" s="4" t="s">
        <v>243</v>
      </c>
      <c r="E2" s="4" t="s">
        <v>244</v>
      </c>
    </row>
    <row r="3" spans="1:5" ht="15.6">
      <c r="A3" s="8" t="s">
        <v>0</v>
      </c>
      <c r="B3" s="3"/>
      <c r="C3" s="3"/>
      <c r="D3" s="3"/>
      <c r="E3" s="3"/>
    </row>
    <row r="4" spans="1:5" ht="15.6">
      <c r="A4" s="6"/>
      <c r="B4" s="3">
        <v>238</v>
      </c>
      <c r="C4" s="3">
        <v>78235</v>
      </c>
      <c r="D4" s="3" t="s">
        <v>237</v>
      </c>
      <c r="E4" s="3">
        <v>113927</v>
      </c>
    </row>
    <row r="5" spans="1:5" ht="15.6">
      <c r="A5" s="6"/>
      <c r="B5" s="3">
        <v>226</v>
      </c>
      <c r="C5" s="3">
        <v>78247</v>
      </c>
      <c r="D5" s="3" t="s">
        <v>237</v>
      </c>
      <c r="E5" s="3">
        <v>113927</v>
      </c>
    </row>
    <row r="6" spans="1:5" ht="15.6">
      <c r="A6" s="6"/>
      <c r="B6" s="3">
        <v>207</v>
      </c>
      <c r="C6" s="3">
        <v>26097</v>
      </c>
      <c r="D6" s="3" t="s">
        <v>238</v>
      </c>
      <c r="E6" s="3">
        <v>26163</v>
      </c>
    </row>
    <row r="7" spans="1:5" ht="15.6">
      <c r="A7" s="6"/>
      <c r="B7" s="3">
        <v>157</v>
      </c>
      <c r="C7" s="3">
        <v>26318</v>
      </c>
      <c r="D7" s="3" t="s">
        <v>238</v>
      </c>
      <c r="E7" s="3">
        <v>26393</v>
      </c>
    </row>
    <row r="8" spans="1:5" ht="15.6">
      <c r="A8" s="6"/>
      <c r="B8" s="3">
        <v>141</v>
      </c>
      <c r="C8" s="3">
        <v>26097</v>
      </c>
      <c r="D8" s="3" t="s">
        <v>238</v>
      </c>
      <c r="E8" s="3">
        <v>26229</v>
      </c>
    </row>
    <row r="9" spans="1:5" ht="15.6">
      <c r="A9" s="6"/>
      <c r="B9" s="3">
        <v>137</v>
      </c>
      <c r="C9" s="3">
        <v>26338</v>
      </c>
      <c r="D9" s="3" t="s">
        <v>238</v>
      </c>
      <c r="E9" s="3">
        <v>26413</v>
      </c>
    </row>
    <row r="10" spans="1:5" ht="15.6">
      <c r="A10" s="6"/>
      <c r="B10" s="3">
        <v>128</v>
      </c>
      <c r="C10" s="3">
        <v>126267</v>
      </c>
      <c r="D10" s="3" t="s">
        <v>239</v>
      </c>
      <c r="E10" s="3">
        <v>126273</v>
      </c>
    </row>
    <row r="11" spans="1:5" ht="15.6">
      <c r="A11" s="6"/>
      <c r="B11" s="3">
        <v>119</v>
      </c>
      <c r="C11" s="3">
        <v>26935</v>
      </c>
      <c r="D11" s="3" t="s">
        <v>238</v>
      </c>
      <c r="E11" s="3">
        <v>27055</v>
      </c>
    </row>
    <row r="12" spans="1:5" ht="15.6">
      <c r="A12" s="6"/>
      <c r="B12" s="3">
        <v>113</v>
      </c>
      <c r="C12" s="3">
        <v>126255</v>
      </c>
      <c r="D12" s="3" t="s">
        <v>239</v>
      </c>
      <c r="E12" s="3">
        <v>126255</v>
      </c>
    </row>
    <row r="13" spans="1:5" ht="15.6">
      <c r="A13" s="6"/>
      <c r="B13" s="3">
        <v>115</v>
      </c>
      <c r="C13" s="3">
        <v>21115</v>
      </c>
      <c r="D13" s="3" t="s">
        <v>238</v>
      </c>
      <c r="E13" s="3">
        <v>21133</v>
      </c>
    </row>
    <row r="14" spans="1:5" ht="15.6">
      <c r="A14" s="6"/>
      <c r="B14" s="3">
        <v>113</v>
      </c>
      <c r="C14" s="3">
        <v>126297</v>
      </c>
      <c r="D14" s="3" t="s">
        <v>239</v>
      </c>
      <c r="E14" s="3">
        <v>126303</v>
      </c>
    </row>
    <row r="15" spans="1:5" ht="15.6">
      <c r="A15" s="6"/>
      <c r="B15" s="3">
        <v>112</v>
      </c>
      <c r="C15" s="3">
        <v>26955</v>
      </c>
      <c r="D15" s="3" t="s">
        <v>238</v>
      </c>
      <c r="E15" s="3">
        <v>27075</v>
      </c>
    </row>
    <row r="16" spans="1:5" ht="15.6">
      <c r="A16" s="6"/>
      <c r="B16" s="3">
        <v>106</v>
      </c>
      <c r="C16" s="3">
        <v>67291</v>
      </c>
      <c r="D16" s="3" t="s">
        <v>238</v>
      </c>
      <c r="E16" s="3">
        <v>67397</v>
      </c>
    </row>
    <row r="17" spans="1:5" ht="15.6">
      <c r="A17" s="6"/>
      <c r="B17" s="3">
        <v>109</v>
      </c>
      <c r="C17" s="3">
        <v>62359</v>
      </c>
      <c r="D17" s="3" t="s">
        <v>238</v>
      </c>
      <c r="E17" s="3">
        <v>62374</v>
      </c>
    </row>
    <row r="18" spans="1:5" ht="15.6">
      <c r="A18" s="6"/>
      <c r="B18" s="3">
        <v>101</v>
      </c>
      <c r="C18" s="3">
        <v>26966</v>
      </c>
      <c r="D18" s="3" t="s">
        <v>238</v>
      </c>
      <c r="E18" s="3">
        <v>27086</v>
      </c>
    </row>
    <row r="19" spans="1:5" ht="15.6">
      <c r="A19" s="6"/>
      <c r="B19" s="3">
        <v>104</v>
      </c>
      <c r="C19" s="3">
        <v>15619</v>
      </c>
      <c r="D19" s="3" t="s">
        <v>238</v>
      </c>
      <c r="E19" s="3">
        <v>15649</v>
      </c>
    </row>
    <row r="20" spans="1:5" ht="15.6">
      <c r="A20" s="6"/>
      <c r="B20" s="3">
        <v>105</v>
      </c>
      <c r="C20" s="3">
        <v>26295</v>
      </c>
      <c r="D20" s="3" t="s">
        <v>238</v>
      </c>
      <c r="E20" s="3">
        <v>26445</v>
      </c>
    </row>
    <row r="21" spans="1:5" ht="15.6">
      <c r="A21" s="6"/>
      <c r="B21" s="3">
        <v>104</v>
      </c>
      <c r="C21" s="3">
        <v>21108</v>
      </c>
      <c r="D21" s="3" t="s">
        <v>238</v>
      </c>
      <c r="E21" s="3">
        <v>21144</v>
      </c>
    </row>
    <row r="22" spans="1:5" ht="15.6">
      <c r="A22" s="6"/>
      <c r="B22" s="3">
        <v>90</v>
      </c>
      <c r="C22" s="3">
        <v>23706</v>
      </c>
      <c r="D22" s="3"/>
      <c r="E22" s="3">
        <v>71028</v>
      </c>
    </row>
    <row r="23" spans="1:5" ht="15.6">
      <c r="A23" s="6"/>
      <c r="B23" s="3">
        <v>101</v>
      </c>
      <c r="C23" s="3">
        <v>126255</v>
      </c>
      <c r="D23" s="3" t="s">
        <v>238</v>
      </c>
      <c r="E23" s="3">
        <v>126300</v>
      </c>
    </row>
    <row r="24" spans="1:5" ht="15.6">
      <c r="A24" s="6"/>
      <c r="B24" s="3">
        <v>97</v>
      </c>
      <c r="C24" s="3">
        <v>21133</v>
      </c>
      <c r="D24" s="3" t="s">
        <v>238</v>
      </c>
      <c r="E24" s="3">
        <v>21151</v>
      </c>
    </row>
    <row r="25" spans="1:5" ht="15.6">
      <c r="A25" s="6"/>
      <c r="B25" s="3">
        <v>87</v>
      </c>
      <c r="C25" s="3">
        <v>62359</v>
      </c>
      <c r="D25" s="3" t="s">
        <v>238</v>
      </c>
      <c r="E25" s="3">
        <v>62389</v>
      </c>
    </row>
    <row r="26" spans="1:5" ht="15.6">
      <c r="A26" s="6"/>
      <c r="B26" s="3">
        <v>82</v>
      </c>
      <c r="C26" s="3">
        <v>26318</v>
      </c>
      <c r="D26" s="3" t="s">
        <v>238</v>
      </c>
      <c r="E26" s="3">
        <v>26468</v>
      </c>
    </row>
    <row r="27" spans="1:5" ht="15.6">
      <c r="A27" s="6"/>
      <c r="B27" s="3">
        <v>92</v>
      </c>
      <c r="C27" s="3">
        <v>126258</v>
      </c>
      <c r="D27" s="3" t="s">
        <v>239</v>
      </c>
      <c r="E27" s="3">
        <v>126318</v>
      </c>
    </row>
    <row r="28" spans="1:5" ht="15.6">
      <c r="A28" s="6"/>
      <c r="B28" s="3">
        <v>92</v>
      </c>
      <c r="C28" s="3">
        <v>126273</v>
      </c>
      <c r="D28" s="3" t="s">
        <v>238</v>
      </c>
      <c r="E28" s="3">
        <v>126318</v>
      </c>
    </row>
    <row r="29" spans="1:5" ht="15.6">
      <c r="A29" s="6"/>
      <c r="B29" s="3">
        <v>89</v>
      </c>
      <c r="C29" s="3">
        <v>21151</v>
      </c>
      <c r="D29" s="3" t="s">
        <v>238</v>
      </c>
      <c r="E29" s="3">
        <v>21169</v>
      </c>
    </row>
    <row r="30" spans="1:5" ht="15.6">
      <c r="A30" s="6"/>
      <c r="B30" s="3">
        <v>86</v>
      </c>
      <c r="C30" s="3">
        <v>62345</v>
      </c>
      <c r="D30" s="3" t="s">
        <v>238</v>
      </c>
      <c r="E30" s="3">
        <v>62360</v>
      </c>
    </row>
    <row r="31" spans="1:5" ht="15.6">
      <c r="A31" s="6"/>
      <c r="B31" s="3">
        <v>86</v>
      </c>
      <c r="C31" s="3">
        <v>126309</v>
      </c>
      <c r="D31" s="3" t="s">
        <v>239</v>
      </c>
      <c r="E31" s="3">
        <v>126333</v>
      </c>
    </row>
    <row r="32" spans="1:5" ht="15.6">
      <c r="A32" s="6"/>
      <c r="B32" s="3">
        <v>75</v>
      </c>
      <c r="C32" s="3">
        <v>26097</v>
      </c>
      <c r="D32" s="3" t="s">
        <v>238</v>
      </c>
      <c r="E32" s="3">
        <v>26295</v>
      </c>
    </row>
    <row r="33" spans="1:5" ht="15.6">
      <c r="A33" s="6"/>
      <c r="B33" s="3">
        <v>83</v>
      </c>
      <c r="C33" s="3">
        <v>126318</v>
      </c>
      <c r="D33" s="3" t="s">
        <v>238</v>
      </c>
      <c r="E33" s="3">
        <v>126333</v>
      </c>
    </row>
    <row r="34" spans="1:5" ht="15.6">
      <c r="A34" s="6"/>
      <c r="B34" s="3">
        <v>79</v>
      </c>
      <c r="C34" s="3">
        <v>62359</v>
      </c>
      <c r="D34" s="3" t="s">
        <v>238</v>
      </c>
      <c r="E34" s="3">
        <v>62404</v>
      </c>
    </row>
    <row r="35" spans="1:5" ht="15.6">
      <c r="A35" s="6"/>
      <c r="B35" s="3">
        <v>81</v>
      </c>
      <c r="C35" s="3">
        <v>21163</v>
      </c>
      <c r="D35" s="3" t="s">
        <v>238</v>
      </c>
      <c r="E35" s="3">
        <v>21181</v>
      </c>
    </row>
    <row r="36" spans="1:5" ht="15.6">
      <c r="A36" s="6"/>
      <c r="B36" s="3">
        <v>77</v>
      </c>
      <c r="C36" s="3">
        <v>26095</v>
      </c>
      <c r="D36" s="3" t="s">
        <v>238</v>
      </c>
      <c r="E36" s="3">
        <v>26443</v>
      </c>
    </row>
    <row r="37" spans="1:5" ht="15.6">
      <c r="A37" s="6"/>
      <c r="B37" s="3">
        <v>75</v>
      </c>
      <c r="C37" s="3">
        <v>26163</v>
      </c>
      <c r="D37" s="3" t="s">
        <v>238</v>
      </c>
      <c r="E37" s="3">
        <v>26445</v>
      </c>
    </row>
    <row r="38" spans="1:5" ht="15.6">
      <c r="A38" s="6"/>
      <c r="B38" s="3">
        <v>75</v>
      </c>
      <c r="C38" s="3">
        <v>26229</v>
      </c>
      <c r="D38" s="3" t="s">
        <v>238</v>
      </c>
      <c r="E38" s="3">
        <v>26445</v>
      </c>
    </row>
    <row r="39" spans="1:5" ht="15.6">
      <c r="A39" s="6"/>
      <c r="B39" s="3">
        <v>74</v>
      </c>
      <c r="C39" s="3">
        <v>126288</v>
      </c>
      <c r="D39" s="3" t="s">
        <v>239</v>
      </c>
      <c r="E39" s="3">
        <v>126297</v>
      </c>
    </row>
    <row r="40" spans="1:5" ht="15.6">
      <c r="A40" s="6"/>
      <c r="B40" s="3">
        <v>67</v>
      </c>
      <c r="C40" s="3">
        <v>15656</v>
      </c>
      <c r="D40" s="3" t="s">
        <v>238</v>
      </c>
      <c r="E40" s="3">
        <v>15686</v>
      </c>
    </row>
    <row r="41" spans="1:5" ht="15.6">
      <c r="A41" s="6"/>
      <c r="B41" s="3">
        <v>73</v>
      </c>
      <c r="C41" s="3">
        <v>15589</v>
      </c>
      <c r="D41" s="3" t="s">
        <v>238</v>
      </c>
      <c r="E41" s="3">
        <v>15619</v>
      </c>
    </row>
    <row r="42" spans="1:5" ht="15.6">
      <c r="A42" s="6"/>
      <c r="B42" s="3">
        <v>62</v>
      </c>
      <c r="C42" s="3">
        <v>26413</v>
      </c>
      <c r="D42" s="3" t="s">
        <v>238</v>
      </c>
      <c r="E42" s="3">
        <v>26488</v>
      </c>
    </row>
    <row r="43" spans="1:5" ht="15.6">
      <c r="A43" s="6"/>
      <c r="B43" s="3">
        <v>69</v>
      </c>
      <c r="C43" s="3">
        <v>62522</v>
      </c>
      <c r="D43" s="3" t="s">
        <v>238</v>
      </c>
      <c r="E43" s="3">
        <v>62531</v>
      </c>
    </row>
    <row r="44" spans="1:5" ht="15.6">
      <c r="A44" s="6"/>
      <c r="B44" s="3">
        <v>71</v>
      </c>
      <c r="C44" s="3">
        <v>21151</v>
      </c>
      <c r="D44" s="3" t="s">
        <v>238</v>
      </c>
      <c r="E44" s="3">
        <v>21187</v>
      </c>
    </row>
    <row r="45" spans="1:5" ht="15.6">
      <c r="A45" s="6"/>
      <c r="B45" s="3">
        <v>71</v>
      </c>
      <c r="C45" s="3">
        <v>62345</v>
      </c>
      <c r="D45" s="3" t="s">
        <v>238</v>
      </c>
      <c r="E45" s="3">
        <v>62375</v>
      </c>
    </row>
    <row r="46" spans="1:5" ht="15.6">
      <c r="A46" s="6"/>
      <c r="B46" s="3">
        <v>71</v>
      </c>
      <c r="C46" s="3">
        <v>126255</v>
      </c>
      <c r="D46" s="3" t="s">
        <v>239</v>
      </c>
      <c r="E46" s="3">
        <v>126288</v>
      </c>
    </row>
    <row r="47" spans="1:5" ht="15.6">
      <c r="A47" s="6"/>
      <c r="B47" s="3">
        <v>60</v>
      </c>
      <c r="C47" s="3">
        <v>67107</v>
      </c>
      <c r="D47" s="3" t="s">
        <v>238</v>
      </c>
      <c r="E47" s="3">
        <v>67253</v>
      </c>
    </row>
    <row r="48" spans="1:5" ht="15.6">
      <c r="A48" s="6"/>
      <c r="B48" s="3">
        <v>68</v>
      </c>
      <c r="C48" s="3">
        <v>126258</v>
      </c>
      <c r="D48" s="3" t="s">
        <v>239</v>
      </c>
      <c r="E48" s="3">
        <v>126273</v>
      </c>
    </row>
    <row r="49" spans="1:5" ht="15.6">
      <c r="A49" s="6"/>
      <c r="B49" s="3">
        <v>68</v>
      </c>
      <c r="C49" s="3">
        <v>126267</v>
      </c>
      <c r="D49" s="3" t="s">
        <v>239</v>
      </c>
      <c r="E49" s="3">
        <v>126318</v>
      </c>
    </row>
    <row r="50" spans="1:5" ht="15.6">
      <c r="A50" s="6"/>
      <c r="B50" s="3">
        <v>68</v>
      </c>
      <c r="C50" s="3">
        <v>126267</v>
      </c>
      <c r="D50" s="3" t="s">
        <v>238</v>
      </c>
      <c r="E50" s="3">
        <v>126327</v>
      </c>
    </row>
    <row r="51" spans="1:5" ht="15.6">
      <c r="A51" s="6"/>
      <c r="B51" s="3">
        <v>68</v>
      </c>
      <c r="C51" s="3">
        <v>126273</v>
      </c>
      <c r="D51" s="3" t="s">
        <v>239</v>
      </c>
      <c r="E51" s="3">
        <v>126303</v>
      </c>
    </row>
    <row r="52" spans="1:5" ht="15.6">
      <c r="A52" s="6"/>
      <c r="B52" s="3">
        <v>68</v>
      </c>
      <c r="C52" s="3">
        <v>126282</v>
      </c>
      <c r="D52" s="3" t="s">
        <v>238</v>
      </c>
      <c r="E52" s="3">
        <v>126351</v>
      </c>
    </row>
    <row r="53" spans="1:5" ht="15.6">
      <c r="A53" s="6"/>
      <c r="B53" s="3">
        <v>68</v>
      </c>
      <c r="C53" s="3">
        <v>126288</v>
      </c>
      <c r="D53" s="3" t="s">
        <v>238</v>
      </c>
      <c r="E53" s="3">
        <v>126318</v>
      </c>
    </row>
    <row r="54" spans="1:5" ht="15.6">
      <c r="A54" s="6"/>
      <c r="B54" s="3">
        <v>68</v>
      </c>
      <c r="C54" s="3">
        <v>126288</v>
      </c>
      <c r="D54" s="3" t="s">
        <v>239</v>
      </c>
      <c r="E54" s="3">
        <v>126327</v>
      </c>
    </row>
    <row r="55" spans="1:5" ht="15.6">
      <c r="A55" s="6"/>
      <c r="B55" s="3">
        <v>64</v>
      </c>
      <c r="C55" s="3">
        <v>62359</v>
      </c>
      <c r="D55" s="3" t="s">
        <v>238</v>
      </c>
      <c r="E55" s="3">
        <v>62419</v>
      </c>
    </row>
    <row r="56" spans="1:5" ht="15.6">
      <c r="A56" s="6"/>
      <c r="B56" s="3">
        <v>67</v>
      </c>
      <c r="C56" s="3">
        <v>15626</v>
      </c>
      <c r="D56" s="3" t="s">
        <v>238</v>
      </c>
      <c r="E56" s="3">
        <v>15686</v>
      </c>
    </row>
    <row r="57" spans="1:5" ht="15.6">
      <c r="A57" s="6"/>
      <c r="B57" s="3">
        <v>67</v>
      </c>
      <c r="C57" s="3">
        <v>21127</v>
      </c>
      <c r="D57" s="3" t="s">
        <v>238</v>
      </c>
      <c r="E57" s="3">
        <v>21181</v>
      </c>
    </row>
    <row r="58" spans="1:5" ht="15.6">
      <c r="A58" s="6"/>
      <c r="B58" s="3">
        <v>66</v>
      </c>
      <c r="C58" s="3">
        <v>126245</v>
      </c>
      <c r="D58" s="3" t="s">
        <v>238</v>
      </c>
      <c r="E58" s="3">
        <v>126335</v>
      </c>
    </row>
    <row r="59" spans="1:5" ht="15.6">
      <c r="A59" s="6"/>
      <c r="B59" s="3">
        <v>66</v>
      </c>
      <c r="C59" s="3">
        <v>126342</v>
      </c>
      <c r="D59" s="3" t="s">
        <v>238</v>
      </c>
      <c r="E59" s="3">
        <v>126366</v>
      </c>
    </row>
    <row r="60" spans="1:5" ht="15.6">
      <c r="A60" s="6"/>
      <c r="B60" s="3">
        <v>65</v>
      </c>
      <c r="C60" s="3">
        <v>126282</v>
      </c>
      <c r="D60" s="3" t="s">
        <v>239</v>
      </c>
      <c r="E60" s="3">
        <v>126297</v>
      </c>
    </row>
    <row r="61" spans="1:5" ht="15.6">
      <c r="A61" s="6"/>
      <c r="B61" s="3">
        <v>63</v>
      </c>
      <c r="C61" s="3">
        <v>21163</v>
      </c>
      <c r="D61" s="3" t="s">
        <v>238</v>
      </c>
      <c r="E61" s="3">
        <v>21199</v>
      </c>
    </row>
    <row r="62" spans="1:5" ht="15.6">
      <c r="A62" s="6"/>
      <c r="B62" s="3">
        <v>63</v>
      </c>
      <c r="C62" s="3">
        <v>26884</v>
      </c>
      <c r="D62" s="3" t="s">
        <v>238</v>
      </c>
      <c r="E62" s="3">
        <v>27124</v>
      </c>
    </row>
    <row r="63" spans="1:5" ht="15.6">
      <c r="A63" s="6"/>
      <c r="B63" s="3">
        <v>63</v>
      </c>
      <c r="C63" s="3">
        <v>126233</v>
      </c>
      <c r="D63" s="3" t="s">
        <v>238</v>
      </c>
      <c r="E63" s="3">
        <v>126248</v>
      </c>
    </row>
    <row r="64" spans="1:5" ht="15.6">
      <c r="A64" s="6"/>
      <c r="B64" s="3">
        <v>63</v>
      </c>
      <c r="C64" s="3">
        <v>126233</v>
      </c>
      <c r="D64" s="3" t="s">
        <v>238</v>
      </c>
      <c r="E64" s="3">
        <v>126320</v>
      </c>
    </row>
    <row r="65" spans="1:5" ht="15.6">
      <c r="A65" s="6"/>
      <c r="B65" s="3">
        <v>63</v>
      </c>
      <c r="C65" s="3">
        <v>126233</v>
      </c>
      <c r="D65" s="3" t="s">
        <v>239</v>
      </c>
      <c r="E65" s="3">
        <v>126330</v>
      </c>
    </row>
    <row r="66" spans="1:5" ht="15.6">
      <c r="A66" s="6"/>
      <c r="B66" s="3">
        <v>59</v>
      </c>
      <c r="C66" s="3">
        <v>126342</v>
      </c>
      <c r="D66" s="3" t="s">
        <v>238</v>
      </c>
      <c r="E66" s="3">
        <v>126357</v>
      </c>
    </row>
    <row r="67" spans="1:5" ht="15.6">
      <c r="A67" s="6"/>
      <c r="B67" s="3">
        <v>62</v>
      </c>
      <c r="C67" s="3">
        <v>126246</v>
      </c>
      <c r="D67" s="3" t="s">
        <v>239</v>
      </c>
      <c r="E67" s="3">
        <v>126255</v>
      </c>
    </row>
    <row r="68" spans="1:5" ht="15.6">
      <c r="A68" s="6"/>
      <c r="B68" s="3">
        <v>62</v>
      </c>
      <c r="C68" s="3">
        <v>126255</v>
      </c>
      <c r="D68" s="3" t="s">
        <v>239</v>
      </c>
      <c r="E68" s="3">
        <v>126321</v>
      </c>
    </row>
    <row r="69" spans="1:5" ht="15.6">
      <c r="A69" s="6"/>
      <c r="B69" s="3">
        <v>62</v>
      </c>
      <c r="C69" s="3">
        <v>126255</v>
      </c>
      <c r="D69" s="3" t="s">
        <v>238</v>
      </c>
      <c r="E69" s="3">
        <v>126330</v>
      </c>
    </row>
    <row r="70" spans="1:5" ht="15.6">
      <c r="A70" s="6"/>
      <c r="B70" s="3">
        <v>62</v>
      </c>
      <c r="C70" s="3">
        <v>126318</v>
      </c>
      <c r="D70" s="3" t="s">
        <v>238</v>
      </c>
      <c r="E70" s="3">
        <v>126348</v>
      </c>
    </row>
    <row r="71" spans="1:5" ht="15.6">
      <c r="A71" s="6"/>
      <c r="B71" s="3">
        <v>62</v>
      </c>
      <c r="C71" s="3">
        <v>126333</v>
      </c>
      <c r="D71" s="3" t="s">
        <v>239</v>
      </c>
      <c r="E71" s="3">
        <v>126348</v>
      </c>
    </row>
    <row r="72" spans="1:5" ht="15.6">
      <c r="A72" s="6"/>
      <c r="B72" s="3">
        <v>52</v>
      </c>
      <c r="C72" s="3">
        <v>26120</v>
      </c>
      <c r="D72" s="3" t="s">
        <v>238</v>
      </c>
      <c r="E72" s="3">
        <v>26468</v>
      </c>
    </row>
    <row r="73" spans="1:5" ht="15.6">
      <c r="A73" s="6"/>
      <c r="B73" s="3">
        <v>52</v>
      </c>
      <c r="C73" s="3">
        <v>26186</v>
      </c>
      <c r="D73" s="3" t="s">
        <v>238</v>
      </c>
      <c r="E73" s="3">
        <v>26468</v>
      </c>
    </row>
    <row r="74" spans="1:5" ht="15.6">
      <c r="A74" s="6"/>
      <c r="B74" s="3">
        <v>52</v>
      </c>
      <c r="C74" s="3">
        <v>26252</v>
      </c>
      <c r="D74" s="3" t="s">
        <v>238</v>
      </c>
      <c r="E74" s="3">
        <v>26468</v>
      </c>
    </row>
    <row r="75" spans="1:5" ht="15.6">
      <c r="A75" s="6"/>
      <c r="B75" s="3">
        <v>54</v>
      </c>
      <c r="C75" s="3">
        <v>61538</v>
      </c>
      <c r="D75" s="3" t="s">
        <v>238</v>
      </c>
      <c r="E75" s="3">
        <v>61556</v>
      </c>
    </row>
    <row r="76" spans="1:5" ht="15.6">
      <c r="A76" s="6"/>
      <c r="B76" s="3">
        <v>60</v>
      </c>
      <c r="C76" s="3">
        <v>26902</v>
      </c>
      <c r="D76" s="3" t="s">
        <v>238</v>
      </c>
      <c r="E76" s="3">
        <v>27022</v>
      </c>
    </row>
    <row r="77" spans="1:5" ht="15.6">
      <c r="A77" s="6"/>
      <c r="B77" s="3">
        <v>60</v>
      </c>
      <c r="C77" s="3">
        <v>126245</v>
      </c>
      <c r="D77" s="3" t="s">
        <v>238</v>
      </c>
      <c r="E77" s="3">
        <v>126350</v>
      </c>
    </row>
    <row r="78" spans="1:5" ht="15.6">
      <c r="A78" s="6"/>
      <c r="B78" s="3">
        <v>60</v>
      </c>
      <c r="C78" s="3">
        <v>126303</v>
      </c>
      <c r="D78" s="3" t="s">
        <v>238</v>
      </c>
      <c r="E78" s="3">
        <v>126372</v>
      </c>
    </row>
    <row r="79" spans="1:5" ht="15.6">
      <c r="A79" s="6"/>
      <c r="B79" s="3">
        <v>60</v>
      </c>
      <c r="C79" s="3">
        <v>126305</v>
      </c>
      <c r="D79" s="3" t="s">
        <v>239</v>
      </c>
      <c r="E79" s="3">
        <v>126372</v>
      </c>
    </row>
    <row r="80" spans="1:5" ht="15.6">
      <c r="A80" s="6"/>
      <c r="B80" s="3">
        <v>60</v>
      </c>
      <c r="C80" s="3">
        <v>126357</v>
      </c>
      <c r="D80" s="3" t="s">
        <v>238</v>
      </c>
      <c r="E80" s="3">
        <v>126372</v>
      </c>
    </row>
    <row r="81" spans="1:5" ht="15.6">
      <c r="A81" s="6"/>
      <c r="B81" s="3">
        <v>59</v>
      </c>
      <c r="C81" s="3">
        <v>126255</v>
      </c>
      <c r="D81" s="3" t="s">
        <v>238</v>
      </c>
      <c r="E81" s="3">
        <v>126360</v>
      </c>
    </row>
    <row r="82" spans="1:5" ht="15.6">
      <c r="A82" s="6"/>
      <c r="B82" s="3">
        <v>59</v>
      </c>
      <c r="C82" s="3">
        <v>126258</v>
      </c>
      <c r="D82" s="3" t="s">
        <v>238</v>
      </c>
      <c r="E82" s="3">
        <v>126318</v>
      </c>
    </row>
    <row r="83" spans="1:5" ht="15.6">
      <c r="A83" s="6"/>
      <c r="B83" s="3">
        <v>59</v>
      </c>
      <c r="C83" s="3">
        <v>126258</v>
      </c>
      <c r="D83" s="3" t="s">
        <v>239</v>
      </c>
      <c r="E83" s="3">
        <v>126336</v>
      </c>
    </row>
    <row r="84" spans="1:5" ht="15.6">
      <c r="A84" s="6"/>
      <c r="B84" s="3">
        <v>59</v>
      </c>
      <c r="C84" s="3">
        <v>126273</v>
      </c>
      <c r="D84" s="3" t="s">
        <v>239</v>
      </c>
      <c r="E84" s="3">
        <v>126282</v>
      </c>
    </row>
    <row r="85" spans="1:5" ht="15.6">
      <c r="A85" s="6"/>
      <c r="B85" s="3">
        <v>59</v>
      </c>
      <c r="C85" s="3">
        <v>126273</v>
      </c>
      <c r="D85" s="3" t="s">
        <v>238</v>
      </c>
      <c r="E85" s="3">
        <v>126342</v>
      </c>
    </row>
    <row r="86" spans="1:5" ht="15.6">
      <c r="A86" s="6"/>
      <c r="B86" s="3">
        <v>59</v>
      </c>
      <c r="C86" s="3">
        <v>126288</v>
      </c>
      <c r="D86" s="3" t="s">
        <v>238</v>
      </c>
      <c r="E86" s="3">
        <v>126342</v>
      </c>
    </row>
    <row r="87" spans="1:5" ht="15.6">
      <c r="A87" s="6"/>
      <c r="B87" s="3">
        <v>59</v>
      </c>
      <c r="C87" s="3">
        <v>126297</v>
      </c>
      <c r="D87" s="3" t="s">
        <v>238</v>
      </c>
      <c r="E87" s="3">
        <v>126351</v>
      </c>
    </row>
    <row r="88" spans="1:5" ht="15.6">
      <c r="A88" s="6"/>
      <c r="B88" s="3">
        <v>59</v>
      </c>
      <c r="C88" s="3">
        <v>126303</v>
      </c>
      <c r="D88" s="3" t="s">
        <v>239</v>
      </c>
      <c r="E88" s="3">
        <v>126327</v>
      </c>
    </row>
    <row r="89" spans="1:5" ht="15.6">
      <c r="A89" s="6"/>
      <c r="B89" s="3">
        <v>59</v>
      </c>
      <c r="C89" s="3">
        <v>126303</v>
      </c>
      <c r="D89" s="3" t="s">
        <v>238</v>
      </c>
      <c r="E89" s="3">
        <v>126327</v>
      </c>
    </row>
    <row r="90" spans="1:5" ht="15.6">
      <c r="A90" s="6"/>
      <c r="B90" s="3">
        <v>59</v>
      </c>
      <c r="C90" s="3">
        <v>126327</v>
      </c>
      <c r="D90" s="3" t="s">
        <v>238</v>
      </c>
      <c r="E90" s="3">
        <v>126357</v>
      </c>
    </row>
    <row r="91" spans="1:5" ht="15.6">
      <c r="A91" s="6"/>
      <c r="B91" s="3">
        <v>52</v>
      </c>
      <c r="C91" s="3">
        <v>26120</v>
      </c>
      <c r="D91" s="3" t="s">
        <v>238</v>
      </c>
      <c r="E91" s="3">
        <v>26393</v>
      </c>
    </row>
    <row r="92" spans="1:5" ht="15.6">
      <c r="A92" s="6"/>
      <c r="B92" s="3">
        <v>52</v>
      </c>
      <c r="C92" s="3">
        <v>26186</v>
      </c>
      <c r="D92" s="3" t="s">
        <v>238</v>
      </c>
      <c r="E92" s="3">
        <v>26393</v>
      </c>
    </row>
    <row r="93" spans="1:5" ht="15.6">
      <c r="A93" s="6"/>
      <c r="B93" s="3">
        <v>52</v>
      </c>
      <c r="C93" s="3">
        <v>26252</v>
      </c>
      <c r="D93" s="3" t="s">
        <v>238</v>
      </c>
      <c r="E93" s="3">
        <v>26393</v>
      </c>
    </row>
    <row r="94" spans="1:5" ht="15.6">
      <c r="A94" s="9" t="s">
        <v>2</v>
      </c>
      <c r="B94" s="3"/>
      <c r="C94" s="3"/>
      <c r="D94" s="3"/>
      <c r="E94" s="3"/>
    </row>
    <row r="95" spans="1:5" ht="15.6">
      <c r="A95" s="6"/>
      <c r="B95" s="3">
        <v>230</v>
      </c>
      <c r="C95" s="3">
        <v>77951</v>
      </c>
      <c r="D95" s="3" t="s">
        <v>237</v>
      </c>
      <c r="E95" s="3">
        <v>113653</v>
      </c>
    </row>
    <row r="96" spans="1:5" ht="15.6">
      <c r="A96" s="6"/>
      <c r="B96" s="3">
        <v>218</v>
      </c>
      <c r="C96" s="3">
        <v>77963</v>
      </c>
      <c r="D96" s="3" t="s">
        <v>237</v>
      </c>
      <c r="E96" s="3">
        <v>113653</v>
      </c>
    </row>
    <row r="97" spans="1:5" ht="15.6">
      <c r="A97" s="6"/>
      <c r="B97" s="3">
        <v>173</v>
      </c>
      <c r="C97" s="3">
        <v>126033</v>
      </c>
      <c r="D97" s="3" t="s">
        <v>239</v>
      </c>
      <c r="E97" s="3">
        <v>126033</v>
      </c>
    </row>
    <row r="98" spans="1:5" ht="15.6">
      <c r="A98" s="6"/>
      <c r="B98" s="3">
        <v>158</v>
      </c>
      <c r="C98" s="3">
        <v>126018</v>
      </c>
      <c r="D98" s="3" t="s">
        <v>239</v>
      </c>
      <c r="E98" s="3">
        <v>126063</v>
      </c>
    </row>
    <row r="99" spans="1:5" ht="15.6">
      <c r="A99" s="6"/>
      <c r="B99" s="3">
        <v>126</v>
      </c>
      <c r="C99" s="3">
        <v>26477</v>
      </c>
      <c r="D99" s="3" t="s">
        <v>238</v>
      </c>
      <c r="E99" s="3">
        <v>26543</v>
      </c>
    </row>
    <row r="100" spans="1:5" ht="15.6">
      <c r="A100" s="6"/>
      <c r="B100" s="3">
        <v>131</v>
      </c>
      <c r="C100" s="3">
        <v>126030</v>
      </c>
      <c r="D100" s="3" t="s">
        <v>238</v>
      </c>
      <c r="E100" s="3">
        <v>126051</v>
      </c>
    </row>
    <row r="101" spans="1:5" ht="15.6">
      <c r="A101" s="6"/>
      <c r="B101" s="3">
        <v>131</v>
      </c>
      <c r="C101" s="3">
        <v>126030</v>
      </c>
      <c r="D101" s="3" t="s">
        <v>239</v>
      </c>
      <c r="E101" s="3">
        <v>126057</v>
      </c>
    </row>
    <row r="102" spans="1:5" ht="15.6">
      <c r="A102" s="6"/>
      <c r="B102" s="3">
        <v>128</v>
      </c>
      <c r="C102" s="3">
        <v>126042</v>
      </c>
      <c r="D102" s="3" t="s">
        <v>239</v>
      </c>
      <c r="E102" s="3">
        <v>126048</v>
      </c>
    </row>
    <row r="103" spans="1:5" ht="15.6">
      <c r="A103" s="6"/>
      <c r="B103" s="3">
        <v>122</v>
      </c>
      <c r="C103" s="3">
        <v>126048</v>
      </c>
      <c r="D103" s="3" t="s">
        <v>238</v>
      </c>
      <c r="E103" s="3">
        <v>126069</v>
      </c>
    </row>
    <row r="104" spans="1:5" ht="15.6">
      <c r="A104" s="6"/>
      <c r="B104" s="3">
        <v>122</v>
      </c>
      <c r="C104" s="3">
        <v>126054</v>
      </c>
      <c r="D104" s="3" t="s">
        <v>239</v>
      </c>
      <c r="E104" s="3">
        <v>126084</v>
      </c>
    </row>
    <row r="105" spans="1:5" ht="15.6">
      <c r="A105" s="6"/>
      <c r="B105" s="3">
        <v>119</v>
      </c>
      <c r="C105" s="3">
        <v>126057</v>
      </c>
      <c r="D105" s="3" t="s">
        <v>238</v>
      </c>
      <c r="E105" s="3">
        <v>126078</v>
      </c>
    </row>
    <row r="106" spans="1:5" ht="15.6">
      <c r="A106" s="6"/>
      <c r="B106" s="3">
        <v>119</v>
      </c>
      <c r="C106" s="3">
        <v>126129</v>
      </c>
      <c r="D106" s="3" t="s">
        <v>239</v>
      </c>
      <c r="E106" s="3">
        <v>126135</v>
      </c>
    </row>
    <row r="107" spans="1:5" ht="15.6">
      <c r="A107" s="6"/>
      <c r="B107" s="3">
        <v>117</v>
      </c>
      <c r="C107" s="3">
        <v>15629</v>
      </c>
      <c r="D107" s="3" t="s">
        <v>238</v>
      </c>
      <c r="E107" s="3">
        <v>15659</v>
      </c>
    </row>
    <row r="108" spans="1:5" ht="15.6">
      <c r="A108" s="6"/>
      <c r="B108" s="3">
        <v>113</v>
      </c>
      <c r="C108" s="3">
        <v>126036</v>
      </c>
      <c r="D108" s="3" t="s">
        <v>239</v>
      </c>
      <c r="E108" s="3">
        <v>126048</v>
      </c>
    </row>
    <row r="109" spans="1:5" ht="15.6">
      <c r="A109" s="6"/>
      <c r="B109" s="3">
        <v>113</v>
      </c>
      <c r="C109" s="3">
        <v>126069</v>
      </c>
      <c r="D109" s="3" t="s">
        <v>239</v>
      </c>
      <c r="E109" s="3">
        <v>126078</v>
      </c>
    </row>
    <row r="110" spans="1:5" ht="15.6">
      <c r="A110" s="6"/>
      <c r="B110" s="3">
        <v>110</v>
      </c>
      <c r="C110" s="3">
        <v>124692</v>
      </c>
      <c r="D110" s="3" t="s">
        <v>238</v>
      </c>
      <c r="E110" s="3">
        <v>124752</v>
      </c>
    </row>
    <row r="111" spans="1:5" ht="15.6">
      <c r="A111" s="6"/>
      <c r="B111" s="3">
        <v>108</v>
      </c>
      <c r="C111" s="3">
        <v>125969</v>
      </c>
      <c r="D111" s="3" t="s">
        <v>238</v>
      </c>
      <c r="E111" s="3">
        <v>125987</v>
      </c>
    </row>
    <row r="112" spans="1:5" ht="15.6">
      <c r="A112" s="6"/>
      <c r="B112" s="3">
        <v>104</v>
      </c>
      <c r="C112" s="3">
        <v>126036</v>
      </c>
      <c r="D112" s="3" t="s">
        <v>238</v>
      </c>
      <c r="E112" s="3">
        <v>126078</v>
      </c>
    </row>
    <row r="113" spans="1:5" ht="15.6">
      <c r="A113" s="6"/>
      <c r="B113" s="3">
        <v>104</v>
      </c>
      <c r="C113" s="3">
        <v>126057</v>
      </c>
      <c r="D113" s="3" t="s">
        <v>238</v>
      </c>
      <c r="E113" s="3">
        <v>126099</v>
      </c>
    </row>
    <row r="114" spans="1:5" ht="15.6">
      <c r="A114" s="6"/>
      <c r="B114" s="3">
        <v>100</v>
      </c>
      <c r="C114" s="3">
        <v>62197</v>
      </c>
      <c r="D114" s="3" t="s">
        <v>238</v>
      </c>
      <c r="E114" s="3">
        <v>62212</v>
      </c>
    </row>
    <row r="115" spans="1:5" ht="15.6">
      <c r="A115" s="6"/>
      <c r="B115" s="3">
        <v>90</v>
      </c>
      <c r="C115" s="3">
        <v>23723</v>
      </c>
      <c r="D115" s="3" t="s">
        <v>237</v>
      </c>
      <c r="E115" s="3">
        <v>70716</v>
      </c>
    </row>
    <row r="116" spans="1:5" ht="15.6">
      <c r="A116" s="6"/>
      <c r="B116" s="3">
        <v>101</v>
      </c>
      <c r="C116" s="3">
        <v>126048</v>
      </c>
      <c r="D116" s="3" t="s">
        <v>238</v>
      </c>
      <c r="E116" s="3">
        <v>126090</v>
      </c>
    </row>
    <row r="117" spans="1:5" ht="15.6">
      <c r="A117" s="6"/>
      <c r="B117" s="3">
        <v>96</v>
      </c>
      <c r="C117" s="3">
        <v>125981</v>
      </c>
      <c r="D117" s="3" t="s">
        <v>238</v>
      </c>
      <c r="E117" s="3">
        <v>125999</v>
      </c>
    </row>
    <row r="118" spans="1:5" ht="15.6">
      <c r="A118" s="6"/>
      <c r="B118" s="3">
        <v>95</v>
      </c>
      <c r="C118" s="3">
        <v>125982</v>
      </c>
      <c r="D118" s="3" t="s">
        <v>239</v>
      </c>
      <c r="E118" s="3">
        <v>125982</v>
      </c>
    </row>
    <row r="119" spans="1:5" ht="15.6">
      <c r="A119" s="6"/>
      <c r="B119" s="3">
        <v>98</v>
      </c>
      <c r="C119" s="3">
        <v>125994</v>
      </c>
      <c r="D119" s="3" t="s">
        <v>238</v>
      </c>
      <c r="E119" s="3">
        <v>126123</v>
      </c>
    </row>
    <row r="120" spans="1:5" ht="15.6">
      <c r="A120" s="6"/>
      <c r="B120" s="3">
        <v>98</v>
      </c>
      <c r="C120" s="3">
        <v>126078</v>
      </c>
      <c r="D120" s="3" t="s">
        <v>239</v>
      </c>
      <c r="E120" s="3">
        <v>126105</v>
      </c>
    </row>
    <row r="121" spans="1:5" ht="15.6">
      <c r="A121" s="6"/>
      <c r="B121" s="3">
        <v>98</v>
      </c>
      <c r="C121" s="3">
        <v>126120</v>
      </c>
      <c r="D121" s="3" t="s">
        <v>238</v>
      </c>
      <c r="E121" s="3">
        <v>126135</v>
      </c>
    </row>
    <row r="122" spans="1:5" ht="15.6">
      <c r="A122" s="6"/>
      <c r="B122" s="3">
        <v>93</v>
      </c>
      <c r="C122" s="3">
        <v>124709</v>
      </c>
      <c r="D122" s="3" t="s">
        <v>238</v>
      </c>
      <c r="E122" s="3">
        <v>124769</v>
      </c>
    </row>
    <row r="123" spans="1:5" ht="15.6">
      <c r="A123" s="6"/>
      <c r="B123" s="3">
        <v>96</v>
      </c>
      <c r="C123" s="3">
        <v>125958</v>
      </c>
      <c r="D123" s="3" t="s">
        <v>239</v>
      </c>
      <c r="E123" s="3">
        <v>125969</v>
      </c>
    </row>
    <row r="124" spans="1:5" ht="15.6">
      <c r="A124" s="6"/>
      <c r="B124" s="3">
        <v>95</v>
      </c>
      <c r="C124" s="3">
        <v>126111</v>
      </c>
      <c r="D124" s="3" t="s">
        <v>239</v>
      </c>
      <c r="E124" s="3">
        <v>126147</v>
      </c>
    </row>
    <row r="125" spans="1:5" ht="15.6">
      <c r="A125" s="6"/>
      <c r="B125" s="3">
        <v>95</v>
      </c>
      <c r="C125" s="3">
        <v>126126</v>
      </c>
      <c r="D125" s="3" t="s">
        <v>239</v>
      </c>
      <c r="E125" s="3">
        <v>126147</v>
      </c>
    </row>
    <row r="126" spans="1:5" ht="15.6">
      <c r="A126" s="6"/>
      <c r="B126" s="3">
        <v>87</v>
      </c>
      <c r="C126" s="3">
        <v>15659</v>
      </c>
      <c r="D126" s="3" t="s">
        <v>238</v>
      </c>
      <c r="E126" s="3">
        <v>15689</v>
      </c>
    </row>
    <row r="127" spans="1:5" ht="15.6">
      <c r="A127" s="6"/>
      <c r="B127" s="3">
        <v>90</v>
      </c>
      <c r="C127" s="3">
        <v>61349</v>
      </c>
      <c r="D127" s="3" t="s">
        <v>238</v>
      </c>
      <c r="E127" s="3">
        <v>61367</v>
      </c>
    </row>
    <row r="128" spans="1:5" ht="15.6">
      <c r="A128" s="6"/>
      <c r="B128" s="3">
        <v>92</v>
      </c>
      <c r="C128" s="3">
        <v>126036</v>
      </c>
      <c r="D128" s="3" t="s">
        <v>239</v>
      </c>
      <c r="E128" s="3">
        <v>126048</v>
      </c>
    </row>
    <row r="129" spans="1:5" ht="15.6">
      <c r="A129" s="6"/>
      <c r="B129" s="3">
        <v>92</v>
      </c>
      <c r="C129" s="3">
        <v>126090</v>
      </c>
      <c r="D129" s="3" t="s">
        <v>239</v>
      </c>
      <c r="E129" s="3">
        <v>126099</v>
      </c>
    </row>
    <row r="130" spans="1:5" ht="15.6">
      <c r="A130" s="6"/>
      <c r="B130" s="3">
        <v>92</v>
      </c>
      <c r="C130" s="3">
        <v>126147</v>
      </c>
      <c r="D130" s="3" t="s">
        <v>238</v>
      </c>
      <c r="E130" s="3">
        <v>126162</v>
      </c>
    </row>
    <row r="131" spans="1:5" ht="15.6">
      <c r="A131" s="6"/>
      <c r="B131" s="3">
        <v>90</v>
      </c>
      <c r="C131" s="3">
        <v>21175</v>
      </c>
      <c r="D131" s="3" t="s">
        <v>238</v>
      </c>
      <c r="E131" s="3">
        <v>21193</v>
      </c>
    </row>
    <row r="132" spans="1:5" ht="15.6">
      <c r="A132" s="6"/>
      <c r="B132" s="3">
        <v>86</v>
      </c>
      <c r="C132" s="3">
        <v>126030</v>
      </c>
      <c r="D132" s="3" t="s">
        <v>239</v>
      </c>
      <c r="E132" s="3">
        <v>126030</v>
      </c>
    </row>
    <row r="133" spans="1:5" ht="15.6">
      <c r="A133" s="6"/>
      <c r="B133" s="3">
        <v>89</v>
      </c>
      <c r="C133" s="3">
        <v>62197</v>
      </c>
      <c r="D133" s="3" t="s">
        <v>238</v>
      </c>
      <c r="E133" s="3">
        <v>62227</v>
      </c>
    </row>
    <row r="134" spans="1:5" ht="15.6">
      <c r="A134" s="6"/>
      <c r="B134" s="3">
        <v>89</v>
      </c>
      <c r="C134" s="3">
        <v>126006</v>
      </c>
      <c r="D134" s="3" t="s">
        <v>239</v>
      </c>
      <c r="E134" s="3">
        <v>126030</v>
      </c>
    </row>
    <row r="135" spans="1:5" ht="15.6">
      <c r="A135" s="6"/>
      <c r="B135" s="3">
        <v>77</v>
      </c>
      <c r="C135" s="3">
        <v>127048</v>
      </c>
      <c r="D135" s="3" t="s">
        <v>238</v>
      </c>
      <c r="E135" s="3">
        <v>127080</v>
      </c>
    </row>
    <row r="136" spans="1:5" ht="15.6">
      <c r="A136" s="6"/>
      <c r="B136" s="3">
        <v>83</v>
      </c>
      <c r="C136" s="3">
        <v>126012</v>
      </c>
      <c r="D136" s="3" t="s">
        <v>239</v>
      </c>
      <c r="E136" s="3">
        <v>126012</v>
      </c>
    </row>
    <row r="137" spans="1:5" ht="15.6">
      <c r="A137" s="6"/>
      <c r="B137" s="3">
        <v>84</v>
      </c>
      <c r="C137" s="3">
        <v>125957</v>
      </c>
      <c r="D137" s="3" t="s">
        <v>238</v>
      </c>
      <c r="E137" s="3">
        <v>125993</v>
      </c>
    </row>
    <row r="138" spans="1:5" ht="15.6">
      <c r="A138" s="6"/>
      <c r="B138" s="3">
        <v>84</v>
      </c>
      <c r="C138" s="3">
        <v>125981</v>
      </c>
      <c r="D138" s="3" t="s">
        <v>239</v>
      </c>
      <c r="E138" s="3">
        <v>126012</v>
      </c>
    </row>
    <row r="139" spans="1:5" ht="15.6">
      <c r="A139" s="6"/>
      <c r="B139" s="3">
        <v>83</v>
      </c>
      <c r="C139" s="3">
        <v>125994</v>
      </c>
      <c r="D139" s="3" t="s">
        <v>239</v>
      </c>
      <c r="E139" s="3">
        <v>126000</v>
      </c>
    </row>
    <row r="140" spans="1:5" ht="15.6">
      <c r="A140" s="6"/>
      <c r="B140" s="3">
        <v>83</v>
      </c>
      <c r="C140" s="3">
        <v>126030</v>
      </c>
      <c r="D140" s="3" t="s">
        <v>238</v>
      </c>
      <c r="E140" s="3">
        <v>126093</v>
      </c>
    </row>
    <row r="141" spans="1:5" ht="15.6">
      <c r="A141" s="6"/>
      <c r="B141" s="3">
        <v>83</v>
      </c>
      <c r="C141" s="3">
        <v>126030</v>
      </c>
      <c r="D141" s="3" t="s">
        <v>238</v>
      </c>
      <c r="E141" s="3">
        <v>126123</v>
      </c>
    </row>
    <row r="142" spans="1:5" ht="15.6">
      <c r="A142" s="6"/>
      <c r="B142" s="3">
        <v>83</v>
      </c>
      <c r="C142" s="3">
        <v>126057</v>
      </c>
      <c r="D142" s="3" t="s">
        <v>238</v>
      </c>
      <c r="E142" s="3">
        <v>126120</v>
      </c>
    </row>
    <row r="143" spans="1:5" ht="15.6">
      <c r="A143" s="6"/>
      <c r="B143" s="3">
        <v>83</v>
      </c>
      <c r="C143" s="3">
        <v>126120</v>
      </c>
      <c r="D143" s="3" t="s">
        <v>238</v>
      </c>
      <c r="E143" s="3">
        <v>126150</v>
      </c>
    </row>
    <row r="144" spans="1:5" ht="15.6">
      <c r="A144" s="6"/>
      <c r="B144" s="3">
        <v>83</v>
      </c>
      <c r="C144" s="3">
        <v>126150</v>
      </c>
      <c r="D144" s="3" t="s">
        <v>239</v>
      </c>
      <c r="E144" s="3">
        <v>126165</v>
      </c>
    </row>
    <row r="145" spans="1:5" ht="15.6">
      <c r="A145" s="6"/>
      <c r="B145" s="3">
        <v>72</v>
      </c>
      <c r="C145" s="3">
        <v>123409</v>
      </c>
      <c r="D145" s="3" t="s">
        <v>238</v>
      </c>
      <c r="E145" s="3">
        <v>123433</v>
      </c>
    </row>
    <row r="146" spans="1:5" ht="15.6">
      <c r="A146" s="6"/>
      <c r="B146" s="3">
        <v>81</v>
      </c>
      <c r="C146" s="3">
        <v>125981</v>
      </c>
      <c r="D146" s="3" t="s">
        <v>238</v>
      </c>
      <c r="E146" s="3">
        <v>126017</v>
      </c>
    </row>
    <row r="147" spans="1:5" ht="15.6">
      <c r="A147" s="6"/>
      <c r="B147" s="3">
        <v>80</v>
      </c>
      <c r="C147" s="3">
        <v>125949</v>
      </c>
      <c r="D147" s="3" t="s">
        <v>238</v>
      </c>
      <c r="E147" s="3">
        <v>125985</v>
      </c>
    </row>
    <row r="148" spans="1:5" ht="15.6">
      <c r="A148" s="6"/>
      <c r="B148" s="3">
        <v>80</v>
      </c>
      <c r="C148" s="3">
        <v>125997</v>
      </c>
      <c r="D148" s="3" t="s">
        <v>239</v>
      </c>
      <c r="E148" s="3">
        <v>126111</v>
      </c>
    </row>
    <row r="149" spans="1:5" ht="15.6">
      <c r="A149" s="6"/>
      <c r="B149" s="3">
        <v>80</v>
      </c>
      <c r="C149" s="3">
        <v>126012</v>
      </c>
      <c r="D149" s="3" t="s">
        <v>238</v>
      </c>
      <c r="E149" s="3">
        <v>126126</v>
      </c>
    </row>
    <row r="150" spans="1:5" ht="15.6">
      <c r="A150" s="6"/>
      <c r="B150" s="3">
        <v>80</v>
      </c>
      <c r="C150" s="3">
        <v>126033</v>
      </c>
      <c r="D150" s="3" t="s">
        <v>239</v>
      </c>
      <c r="E150" s="3">
        <v>126141</v>
      </c>
    </row>
    <row r="151" spans="1:5" ht="15.6">
      <c r="A151" s="6"/>
      <c r="B151" s="3">
        <v>80</v>
      </c>
      <c r="C151" s="3">
        <v>126048</v>
      </c>
      <c r="D151" s="3" t="s">
        <v>238</v>
      </c>
      <c r="E151" s="3">
        <v>126111</v>
      </c>
    </row>
    <row r="152" spans="1:5" ht="15.6">
      <c r="A152" s="6"/>
      <c r="B152" s="3">
        <v>80</v>
      </c>
      <c r="C152" s="3">
        <v>126132</v>
      </c>
      <c r="D152" s="3" t="s">
        <v>239</v>
      </c>
      <c r="E152" s="3">
        <v>126141</v>
      </c>
    </row>
    <row r="153" spans="1:5" ht="15.6">
      <c r="A153" s="6"/>
      <c r="B153" s="3">
        <v>79</v>
      </c>
      <c r="C153" s="3">
        <v>125957</v>
      </c>
      <c r="D153" s="3" t="s">
        <v>239</v>
      </c>
      <c r="E153" s="3">
        <v>125969</v>
      </c>
    </row>
    <row r="154" spans="1:5" ht="15.6">
      <c r="A154" s="6"/>
      <c r="B154" s="3">
        <v>75</v>
      </c>
      <c r="C154" s="3">
        <v>26269</v>
      </c>
      <c r="D154" s="3" t="s">
        <v>238</v>
      </c>
      <c r="E154" s="3">
        <v>26464</v>
      </c>
    </row>
    <row r="155" spans="1:5" ht="15.6">
      <c r="A155" s="6"/>
      <c r="B155" s="3">
        <v>78</v>
      </c>
      <c r="C155" s="3">
        <v>125969</v>
      </c>
      <c r="D155" s="3" t="s">
        <v>238</v>
      </c>
      <c r="E155" s="3">
        <v>126005</v>
      </c>
    </row>
    <row r="156" spans="1:5" ht="15.6">
      <c r="A156" s="6"/>
      <c r="B156" s="3">
        <v>77</v>
      </c>
      <c r="C156" s="3">
        <v>126030</v>
      </c>
      <c r="D156" s="3" t="s">
        <v>238</v>
      </c>
      <c r="E156" s="3">
        <v>126144</v>
      </c>
    </row>
    <row r="157" spans="1:5" ht="15.6">
      <c r="A157" s="6"/>
      <c r="B157" s="3">
        <v>77</v>
      </c>
      <c r="C157" s="3">
        <v>126033</v>
      </c>
      <c r="D157" s="3" t="s">
        <v>238</v>
      </c>
      <c r="E157" s="3">
        <v>126177</v>
      </c>
    </row>
    <row r="158" spans="1:5" ht="15.6">
      <c r="A158" s="6"/>
      <c r="B158" s="3">
        <v>77</v>
      </c>
      <c r="C158" s="3">
        <v>126099</v>
      </c>
      <c r="D158" s="3" t="s">
        <v>239</v>
      </c>
      <c r="E158" s="3">
        <v>126126</v>
      </c>
    </row>
    <row r="159" spans="1:5" ht="15.6">
      <c r="A159" s="6"/>
      <c r="B159" s="3">
        <v>70</v>
      </c>
      <c r="C159" s="3">
        <v>62197</v>
      </c>
      <c r="D159" s="3" t="s">
        <v>238</v>
      </c>
      <c r="E159" s="3">
        <v>62242</v>
      </c>
    </row>
    <row r="160" spans="1:5" ht="15.6">
      <c r="A160" s="6"/>
      <c r="B160" s="3">
        <v>72</v>
      </c>
      <c r="C160" s="3">
        <v>61349</v>
      </c>
      <c r="D160" s="3" t="s">
        <v>238</v>
      </c>
      <c r="E160" s="3">
        <v>61385</v>
      </c>
    </row>
    <row r="161" spans="1:5" ht="15.6">
      <c r="A161" s="6"/>
      <c r="B161" s="3">
        <v>75</v>
      </c>
      <c r="C161" s="3">
        <v>125949</v>
      </c>
      <c r="D161" s="3" t="s">
        <v>239</v>
      </c>
      <c r="E161" s="3">
        <v>125981</v>
      </c>
    </row>
    <row r="162" spans="1:5" ht="15.6">
      <c r="A162" s="6"/>
      <c r="B162" s="3">
        <v>68</v>
      </c>
      <c r="C162" s="3">
        <v>26192</v>
      </c>
      <c r="D162" s="3" t="s">
        <v>238</v>
      </c>
      <c r="E162" s="3">
        <v>26519</v>
      </c>
    </row>
    <row r="163" spans="1:5" ht="15.6">
      <c r="A163" s="6"/>
      <c r="B163" s="3">
        <v>68</v>
      </c>
      <c r="C163" s="3">
        <v>26192</v>
      </c>
      <c r="D163" s="3" t="s">
        <v>238</v>
      </c>
      <c r="E163" s="3">
        <v>26585</v>
      </c>
    </row>
    <row r="164" spans="1:5" ht="15.6">
      <c r="A164" s="6"/>
      <c r="B164" s="3">
        <v>71</v>
      </c>
      <c r="C164" s="3">
        <v>126132</v>
      </c>
      <c r="D164" s="3" t="s">
        <v>238</v>
      </c>
      <c r="E164" s="3">
        <v>126162</v>
      </c>
    </row>
    <row r="165" spans="1:5" ht="15.6">
      <c r="A165" s="6"/>
      <c r="B165" s="3">
        <v>70</v>
      </c>
      <c r="C165" s="3">
        <v>39964</v>
      </c>
      <c r="D165" s="3" t="s">
        <v>238</v>
      </c>
      <c r="E165" s="3">
        <v>40174</v>
      </c>
    </row>
    <row r="166" spans="1:5" ht="15.6">
      <c r="A166" s="6"/>
      <c r="B166" s="3">
        <v>62</v>
      </c>
      <c r="C166" s="3">
        <v>26282</v>
      </c>
      <c r="D166" s="3" t="s">
        <v>238</v>
      </c>
      <c r="E166" s="3">
        <v>26543</v>
      </c>
    </row>
    <row r="167" spans="1:5" ht="15.6">
      <c r="A167" s="6"/>
      <c r="B167" s="3">
        <v>71</v>
      </c>
      <c r="C167" s="3">
        <v>21200</v>
      </c>
      <c r="D167" s="3" t="s">
        <v>238</v>
      </c>
      <c r="E167" s="3">
        <v>21218</v>
      </c>
    </row>
    <row r="168" spans="1:5" ht="15.6">
      <c r="A168" s="6"/>
      <c r="B168" s="3">
        <v>71</v>
      </c>
      <c r="C168" s="3">
        <v>62183</v>
      </c>
      <c r="D168" s="3" t="s">
        <v>238</v>
      </c>
      <c r="E168" s="3">
        <v>62198</v>
      </c>
    </row>
    <row r="169" spans="1:5" ht="15.6">
      <c r="A169" s="6"/>
      <c r="B169" s="3">
        <v>71</v>
      </c>
      <c r="C169" s="3">
        <v>125997</v>
      </c>
      <c r="D169" s="3" t="s">
        <v>238</v>
      </c>
      <c r="E169" s="3">
        <v>126048</v>
      </c>
    </row>
    <row r="170" spans="1:5" ht="15.6">
      <c r="A170" s="6"/>
      <c r="B170" s="3">
        <v>71</v>
      </c>
      <c r="C170" s="3">
        <v>126000</v>
      </c>
      <c r="D170" s="3" t="s">
        <v>238</v>
      </c>
      <c r="E170" s="3">
        <v>126048</v>
      </c>
    </row>
    <row r="171" spans="1:5" ht="15.6">
      <c r="A171" s="6"/>
      <c r="B171" s="3">
        <v>71</v>
      </c>
      <c r="C171" s="3">
        <v>126018</v>
      </c>
      <c r="D171" s="3" t="s">
        <v>238</v>
      </c>
      <c r="E171" s="3">
        <v>126048</v>
      </c>
    </row>
    <row r="172" spans="1:5" ht="15.6">
      <c r="A172" s="6"/>
      <c r="B172" s="3">
        <v>71</v>
      </c>
      <c r="C172" s="3">
        <v>126018</v>
      </c>
      <c r="D172" s="3" t="s">
        <v>238</v>
      </c>
      <c r="E172" s="3">
        <v>126162</v>
      </c>
    </row>
    <row r="173" spans="1:5" ht="15.6">
      <c r="A173" s="6"/>
      <c r="B173" s="3">
        <v>71</v>
      </c>
      <c r="C173" s="3">
        <v>126021</v>
      </c>
      <c r="D173" s="3" t="s">
        <v>239</v>
      </c>
      <c r="E173" s="3">
        <v>126162</v>
      </c>
    </row>
    <row r="174" spans="1:5" ht="15.6">
      <c r="A174" s="6"/>
      <c r="B174" s="3">
        <v>71</v>
      </c>
      <c r="C174" s="3">
        <v>126033</v>
      </c>
      <c r="D174" s="3" t="s">
        <v>238</v>
      </c>
      <c r="E174" s="3">
        <v>126162</v>
      </c>
    </row>
    <row r="175" spans="1:5" ht="15.6">
      <c r="A175" s="6"/>
      <c r="B175" s="3">
        <v>71</v>
      </c>
      <c r="C175" s="3">
        <v>126036</v>
      </c>
      <c r="D175" s="3" t="s">
        <v>239</v>
      </c>
      <c r="E175" s="3">
        <v>126048</v>
      </c>
    </row>
    <row r="176" spans="1:5" ht="15.6">
      <c r="A176" s="6"/>
      <c r="B176" s="3">
        <v>71</v>
      </c>
      <c r="C176" s="3">
        <v>126036</v>
      </c>
      <c r="D176" s="3" t="s">
        <v>239</v>
      </c>
      <c r="E176" s="3">
        <v>126162</v>
      </c>
    </row>
    <row r="177" spans="1:5" ht="15.6">
      <c r="A177" s="6"/>
      <c r="B177" s="3">
        <v>71</v>
      </c>
      <c r="C177" s="3">
        <v>126111</v>
      </c>
      <c r="D177" s="3" t="s">
        <v>239</v>
      </c>
      <c r="E177" s="3">
        <v>126120</v>
      </c>
    </row>
    <row r="178" spans="1:5" ht="15.6">
      <c r="A178" s="6"/>
      <c r="B178" s="3">
        <v>71</v>
      </c>
      <c r="C178" s="3">
        <v>126120</v>
      </c>
      <c r="D178" s="3" t="s">
        <v>239</v>
      </c>
      <c r="E178" s="3">
        <v>126147</v>
      </c>
    </row>
    <row r="179" spans="1:5" ht="15.6">
      <c r="A179" s="6"/>
      <c r="B179" s="3">
        <v>71</v>
      </c>
      <c r="C179" s="3">
        <v>126147</v>
      </c>
      <c r="D179" s="3" t="s">
        <v>238</v>
      </c>
      <c r="E179" s="3">
        <v>126177</v>
      </c>
    </row>
    <row r="180" spans="1:5" ht="15.6">
      <c r="A180" s="6"/>
      <c r="B180" s="3">
        <v>60</v>
      </c>
      <c r="C180" s="3">
        <v>26282</v>
      </c>
      <c r="D180" s="3" t="s">
        <v>238</v>
      </c>
      <c r="E180" s="3">
        <v>26609</v>
      </c>
    </row>
    <row r="181" spans="1:5" ht="15.6">
      <c r="A181" s="6"/>
      <c r="B181" s="3">
        <v>60</v>
      </c>
      <c r="C181" s="3">
        <v>26477</v>
      </c>
      <c r="D181" s="3" t="s">
        <v>238</v>
      </c>
      <c r="E181" s="3">
        <v>26609</v>
      </c>
    </row>
    <row r="182" spans="1:5" ht="15.6">
      <c r="A182" s="6"/>
      <c r="B182" s="3">
        <v>66</v>
      </c>
      <c r="C182" s="3">
        <v>125981</v>
      </c>
      <c r="D182" s="3" t="s">
        <v>239</v>
      </c>
      <c r="E182" s="3">
        <v>126123</v>
      </c>
    </row>
    <row r="183" spans="1:5" ht="15.6">
      <c r="A183" s="8" t="s">
        <v>3</v>
      </c>
      <c r="B183" s="3"/>
      <c r="C183" s="3"/>
      <c r="D183" s="3"/>
      <c r="E183" s="3"/>
    </row>
    <row r="184" spans="1:5" ht="15.6">
      <c r="A184" s="6"/>
      <c r="B184" s="3">
        <v>239</v>
      </c>
      <c r="C184" s="3">
        <v>78613</v>
      </c>
      <c r="D184" s="3" t="s">
        <v>237</v>
      </c>
      <c r="E184" s="3">
        <v>114490</v>
      </c>
    </row>
    <row r="185" spans="1:5" ht="15.6">
      <c r="A185" s="6"/>
      <c r="B185" s="3">
        <v>227</v>
      </c>
      <c r="C185" s="3">
        <v>78625</v>
      </c>
      <c r="D185" s="3" t="s">
        <v>237</v>
      </c>
      <c r="E185" s="3">
        <v>114490</v>
      </c>
    </row>
    <row r="186" spans="1:5" ht="15.6">
      <c r="A186" s="6"/>
      <c r="B186" s="3">
        <v>158</v>
      </c>
      <c r="C186" s="3">
        <v>26444</v>
      </c>
      <c r="D186" s="3" t="s">
        <v>238</v>
      </c>
      <c r="E186" s="3">
        <v>26774</v>
      </c>
    </row>
    <row r="187" spans="1:5" ht="15.6">
      <c r="A187" s="6"/>
      <c r="B187" s="3">
        <v>147</v>
      </c>
      <c r="C187" s="3">
        <v>26455</v>
      </c>
      <c r="D187" s="3" t="s">
        <v>238</v>
      </c>
      <c r="E187" s="3">
        <v>26785</v>
      </c>
    </row>
    <row r="188" spans="1:5" ht="15.6">
      <c r="A188" s="6"/>
      <c r="B188" s="3">
        <v>126</v>
      </c>
      <c r="C188" s="3">
        <v>61839</v>
      </c>
      <c r="D188" s="3" t="s">
        <v>238</v>
      </c>
      <c r="E188" s="3">
        <v>61857</v>
      </c>
    </row>
    <row r="189" spans="1:5" ht="15.6">
      <c r="A189" s="6"/>
      <c r="B189" s="3">
        <v>133</v>
      </c>
      <c r="C189" s="3">
        <v>15751</v>
      </c>
      <c r="D189" s="3" t="s">
        <v>238</v>
      </c>
      <c r="E189" s="3">
        <v>15781</v>
      </c>
    </row>
    <row r="190" spans="1:5" ht="15.6">
      <c r="A190" s="6"/>
      <c r="B190" s="3">
        <v>133</v>
      </c>
      <c r="C190" s="3">
        <v>26473</v>
      </c>
      <c r="D190" s="3" t="s">
        <v>238</v>
      </c>
      <c r="E190" s="3">
        <v>26728</v>
      </c>
    </row>
    <row r="191" spans="1:5" ht="15.6">
      <c r="A191" s="6"/>
      <c r="B191" s="3">
        <v>129</v>
      </c>
      <c r="C191" s="3">
        <v>26728</v>
      </c>
      <c r="D191" s="3" t="s">
        <v>238</v>
      </c>
      <c r="E191" s="3">
        <v>26803</v>
      </c>
    </row>
    <row r="192" spans="1:5" ht="15.6">
      <c r="A192" s="6"/>
      <c r="B192" s="3">
        <v>117</v>
      </c>
      <c r="C192" s="3">
        <v>26489</v>
      </c>
      <c r="D192" s="3" t="s">
        <v>238</v>
      </c>
      <c r="E192" s="3">
        <v>26744</v>
      </c>
    </row>
    <row r="193" spans="1:5" ht="15.6">
      <c r="A193" s="6"/>
      <c r="B193" s="3">
        <v>113</v>
      </c>
      <c r="C193" s="3">
        <v>26744</v>
      </c>
      <c r="D193" s="3" t="s">
        <v>238</v>
      </c>
      <c r="E193" s="3">
        <v>26819</v>
      </c>
    </row>
    <row r="194" spans="1:5" ht="15.6">
      <c r="A194" s="6"/>
      <c r="B194" s="3">
        <v>104</v>
      </c>
      <c r="C194" s="3">
        <v>62702</v>
      </c>
      <c r="D194" s="3" t="s">
        <v>238</v>
      </c>
      <c r="E194" s="3">
        <v>62717</v>
      </c>
    </row>
    <row r="195" spans="1:5" ht="15.6">
      <c r="A195" s="6"/>
      <c r="B195" s="3">
        <v>108</v>
      </c>
      <c r="C195" s="3">
        <v>61839</v>
      </c>
      <c r="D195" s="3" t="s">
        <v>238</v>
      </c>
      <c r="E195" s="3">
        <v>61875</v>
      </c>
    </row>
    <row r="196" spans="1:5" ht="15.6">
      <c r="A196" s="6"/>
      <c r="B196" s="3">
        <v>96</v>
      </c>
      <c r="C196" s="3">
        <v>15788</v>
      </c>
      <c r="D196" s="3" t="s">
        <v>238</v>
      </c>
      <c r="E196" s="3">
        <v>15818</v>
      </c>
    </row>
    <row r="197" spans="1:5" ht="15.6">
      <c r="A197" s="6"/>
      <c r="B197" s="3">
        <v>103</v>
      </c>
      <c r="C197" s="3">
        <v>15751</v>
      </c>
      <c r="D197" s="3" t="s">
        <v>238</v>
      </c>
      <c r="E197" s="3">
        <v>15811</v>
      </c>
    </row>
    <row r="198" spans="1:5" ht="15.6">
      <c r="A198" s="6"/>
      <c r="B198" s="3">
        <v>89</v>
      </c>
      <c r="C198" s="3">
        <v>62702</v>
      </c>
      <c r="D198" s="3" t="s">
        <v>238</v>
      </c>
      <c r="E198" s="3">
        <v>62732</v>
      </c>
    </row>
    <row r="199" spans="1:5" ht="15.6">
      <c r="A199" s="6"/>
      <c r="B199" s="3">
        <v>98</v>
      </c>
      <c r="C199" s="3">
        <v>15719</v>
      </c>
      <c r="D199" s="3" t="s">
        <v>238</v>
      </c>
      <c r="E199" s="3">
        <v>15809</v>
      </c>
    </row>
    <row r="200" spans="1:5" ht="15.6">
      <c r="A200" s="6"/>
      <c r="B200" s="3">
        <v>90</v>
      </c>
      <c r="C200" s="3">
        <v>61839</v>
      </c>
      <c r="D200" s="3" t="s">
        <v>238</v>
      </c>
      <c r="E200" s="3">
        <v>61893</v>
      </c>
    </row>
    <row r="201" spans="1:5" ht="15.6">
      <c r="A201" s="6"/>
      <c r="B201" s="3">
        <v>85</v>
      </c>
      <c r="C201" s="3">
        <v>67804</v>
      </c>
      <c r="D201" s="3" t="s">
        <v>238</v>
      </c>
      <c r="E201" s="3">
        <v>67878</v>
      </c>
    </row>
    <row r="202" spans="1:5" ht="15.6">
      <c r="A202" s="6"/>
      <c r="B202" s="3">
        <v>95</v>
      </c>
      <c r="C202" s="3">
        <v>15729</v>
      </c>
      <c r="D202" s="3" t="s">
        <v>238</v>
      </c>
      <c r="E202" s="3">
        <v>15819</v>
      </c>
    </row>
    <row r="203" spans="1:5" ht="15.6">
      <c r="A203" s="6"/>
      <c r="B203" s="3">
        <v>87</v>
      </c>
      <c r="C203" s="3">
        <v>26444</v>
      </c>
      <c r="D203" s="3" t="s">
        <v>238</v>
      </c>
      <c r="E203" s="3">
        <v>26519</v>
      </c>
    </row>
    <row r="204" spans="1:5" ht="15.6">
      <c r="A204" s="6"/>
      <c r="B204" s="3">
        <v>90</v>
      </c>
      <c r="C204" s="3">
        <v>23889</v>
      </c>
      <c r="D204" s="3" t="s">
        <v>237</v>
      </c>
      <c r="E204" s="3">
        <v>71331</v>
      </c>
    </row>
    <row r="205" spans="1:5" ht="15.6">
      <c r="A205" s="6"/>
      <c r="B205" s="3">
        <v>83</v>
      </c>
      <c r="C205" s="3">
        <v>67629</v>
      </c>
      <c r="D205" s="3" t="s">
        <v>238</v>
      </c>
      <c r="E205" s="3">
        <v>67743</v>
      </c>
    </row>
    <row r="206" spans="1:5" ht="15.6">
      <c r="A206" s="6"/>
      <c r="B206" s="3">
        <v>88</v>
      </c>
      <c r="C206" s="3">
        <v>15729</v>
      </c>
      <c r="D206" s="3" t="s">
        <v>238</v>
      </c>
      <c r="E206" s="3">
        <v>15789</v>
      </c>
    </row>
    <row r="207" spans="1:5" ht="15.6">
      <c r="A207" s="6"/>
      <c r="B207" s="3">
        <v>80</v>
      </c>
      <c r="C207" s="3">
        <v>15350</v>
      </c>
      <c r="D207" s="3" t="s">
        <v>238</v>
      </c>
      <c r="E207" s="3">
        <v>15459</v>
      </c>
    </row>
    <row r="208" spans="1:5" ht="15.6">
      <c r="A208" s="6"/>
      <c r="B208" s="3">
        <v>83</v>
      </c>
      <c r="C208" s="3">
        <v>26444</v>
      </c>
      <c r="D208" s="3" t="s">
        <v>238</v>
      </c>
      <c r="E208" s="3">
        <v>26849</v>
      </c>
    </row>
    <row r="209" spans="1:5" ht="15.6">
      <c r="A209" s="6"/>
      <c r="B209" s="3">
        <v>86</v>
      </c>
      <c r="C209" s="3">
        <v>26377</v>
      </c>
      <c r="D209" s="3" t="s">
        <v>238</v>
      </c>
      <c r="E209" s="3">
        <v>26914</v>
      </c>
    </row>
    <row r="210" spans="1:5" ht="15.6">
      <c r="A210" s="6"/>
      <c r="B210" s="3">
        <v>79</v>
      </c>
      <c r="C210" s="3">
        <v>62702</v>
      </c>
      <c r="D210" s="3" t="s">
        <v>238</v>
      </c>
      <c r="E210" s="3">
        <v>62747</v>
      </c>
    </row>
    <row r="211" spans="1:5" ht="15.6">
      <c r="A211" s="6"/>
      <c r="B211" s="3">
        <v>83</v>
      </c>
      <c r="C211" s="3">
        <v>126834</v>
      </c>
      <c r="D211" s="3" t="s">
        <v>238</v>
      </c>
      <c r="E211" s="3">
        <v>126846</v>
      </c>
    </row>
    <row r="212" spans="1:5" ht="15.6">
      <c r="A212" s="6"/>
      <c r="B212" s="3">
        <v>76</v>
      </c>
      <c r="C212" s="3">
        <v>26455</v>
      </c>
      <c r="D212" s="3" t="s">
        <v>238</v>
      </c>
      <c r="E212" s="3">
        <v>26530</v>
      </c>
    </row>
    <row r="213" spans="1:5" ht="15.6">
      <c r="A213" s="6"/>
      <c r="B213" s="3">
        <v>70</v>
      </c>
      <c r="C213" s="3">
        <v>26536</v>
      </c>
      <c r="D213" s="3" t="s">
        <v>238</v>
      </c>
      <c r="E213" s="3">
        <v>26791</v>
      </c>
    </row>
    <row r="214" spans="1:5" ht="15.6">
      <c r="A214" s="6"/>
      <c r="B214" s="3">
        <v>73</v>
      </c>
      <c r="C214" s="3">
        <v>15751</v>
      </c>
      <c r="D214" s="3" t="s">
        <v>238</v>
      </c>
      <c r="E214" s="3">
        <v>15841</v>
      </c>
    </row>
    <row r="215" spans="1:5" ht="15.6">
      <c r="A215" s="6"/>
      <c r="B215" s="3">
        <v>72</v>
      </c>
      <c r="C215" s="3">
        <v>26455</v>
      </c>
      <c r="D215" s="3" t="s">
        <v>238</v>
      </c>
      <c r="E215" s="3">
        <v>26860</v>
      </c>
    </row>
    <row r="216" spans="1:5" ht="15.6">
      <c r="A216" s="6"/>
      <c r="B216" s="3">
        <v>72</v>
      </c>
      <c r="C216" s="3">
        <v>61839</v>
      </c>
      <c r="D216" s="3" t="s">
        <v>238</v>
      </c>
      <c r="E216" s="3">
        <v>61911</v>
      </c>
    </row>
    <row r="217" spans="1:5" ht="15.6">
      <c r="A217" s="6"/>
      <c r="B217" s="3">
        <v>78</v>
      </c>
      <c r="C217" s="3">
        <v>126815</v>
      </c>
      <c r="D217" s="3" t="s">
        <v>238</v>
      </c>
      <c r="E217" s="3">
        <v>126827</v>
      </c>
    </row>
    <row r="218" spans="1:5" ht="15.6">
      <c r="A218" s="6"/>
      <c r="B218" s="3">
        <v>76</v>
      </c>
      <c r="C218" s="3">
        <v>26396</v>
      </c>
      <c r="D218" s="3" t="s">
        <v>238</v>
      </c>
      <c r="E218" s="3">
        <v>26933</v>
      </c>
    </row>
    <row r="219" spans="1:5" ht="15.6">
      <c r="A219" s="6"/>
      <c r="B219" s="3">
        <v>66</v>
      </c>
      <c r="C219" s="3">
        <v>26536</v>
      </c>
      <c r="D219" s="3" t="s">
        <v>238</v>
      </c>
      <c r="E219" s="3">
        <v>26866</v>
      </c>
    </row>
    <row r="220" spans="1:5" ht="15.6">
      <c r="A220" s="6"/>
      <c r="B220" s="3">
        <v>72</v>
      </c>
      <c r="C220" s="3">
        <v>21324</v>
      </c>
      <c r="D220" s="3" t="s">
        <v>238</v>
      </c>
      <c r="E220" s="3">
        <v>21342</v>
      </c>
    </row>
    <row r="221" spans="1:5" ht="15.6">
      <c r="A221" s="6"/>
      <c r="B221" s="3">
        <v>64</v>
      </c>
      <c r="C221" s="3">
        <v>62702</v>
      </c>
      <c r="D221" s="3" t="s">
        <v>238</v>
      </c>
      <c r="E221" s="3">
        <v>62762</v>
      </c>
    </row>
    <row r="222" spans="1:5" ht="15.6">
      <c r="A222" s="6"/>
      <c r="B222" s="3">
        <v>66</v>
      </c>
      <c r="C222" s="3">
        <v>15788</v>
      </c>
      <c r="D222" s="3" t="s">
        <v>238</v>
      </c>
      <c r="E222" s="3">
        <v>15848</v>
      </c>
    </row>
    <row r="223" spans="1:5" ht="15.6">
      <c r="A223" s="6"/>
      <c r="B223" s="3">
        <v>58</v>
      </c>
      <c r="C223" s="3">
        <v>125590</v>
      </c>
      <c r="D223" s="3" t="s">
        <v>238</v>
      </c>
      <c r="E223" s="3">
        <v>125680</v>
      </c>
    </row>
    <row r="224" spans="1:5" ht="15.6">
      <c r="A224" s="6"/>
      <c r="B224" s="3">
        <v>66</v>
      </c>
      <c r="C224" s="3">
        <v>126824</v>
      </c>
      <c r="D224" s="3" t="s">
        <v>238</v>
      </c>
      <c r="E224" s="3">
        <v>126848</v>
      </c>
    </row>
    <row r="225" spans="1:5" ht="15.6">
      <c r="A225" s="6"/>
      <c r="B225" s="3">
        <v>65</v>
      </c>
      <c r="C225" s="3">
        <v>15729</v>
      </c>
      <c r="D225" s="3" t="s">
        <v>238</v>
      </c>
      <c r="E225" s="3">
        <v>15849</v>
      </c>
    </row>
    <row r="226" spans="1:5" ht="15.6">
      <c r="A226" s="6"/>
      <c r="B226" s="3">
        <v>61</v>
      </c>
      <c r="C226" s="3">
        <v>67466</v>
      </c>
      <c r="D226" s="3" t="s">
        <v>238</v>
      </c>
      <c r="E226" s="3">
        <v>67582</v>
      </c>
    </row>
    <row r="227" spans="1:5" ht="15.6">
      <c r="A227" s="6"/>
      <c r="B227" s="3">
        <v>62</v>
      </c>
      <c r="C227" s="3">
        <v>26544</v>
      </c>
      <c r="D227" s="3" t="s">
        <v>238</v>
      </c>
      <c r="E227" s="3">
        <v>26724</v>
      </c>
    </row>
    <row r="228" spans="1:5" ht="15.6">
      <c r="A228" s="6"/>
      <c r="B228" s="3">
        <v>62</v>
      </c>
      <c r="C228" s="3">
        <v>27232</v>
      </c>
      <c r="D228" s="3" t="s">
        <v>238</v>
      </c>
      <c r="E228" s="3">
        <v>27352</v>
      </c>
    </row>
    <row r="229" spans="1:5" ht="15.6">
      <c r="A229" s="6"/>
      <c r="B229" s="3">
        <v>54</v>
      </c>
      <c r="C229" s="3">
        <v>26728</v>
      </c>
      <c r="D229" s="3" t="s">
        <v>238</v>
      </c>
      <c r="E229" s="3">
        <v>26878</v>
      </c>
    </row>
    <row r="230" spans="1:5" ht="15.6">
      <c r="A230" s="6"/>
      <c r="B230" s="3">
        <v>54</v>
      </c>
      <c r="C230" s="3">
        <v>61839</v>
      </c>
      <c r="D230" s="3" t="s">
        <v>238</v>
      </c>
      <c r="E230" s="3">
        <v>61929</v>
      </c>
    </row>
    <row r="231" spans="1:5" ht="15.6">
      <c r="A231" s="6"/>
      <c r="B231" s="3">
        <v>60</v>
      </c>
      <c r="C231" s="3">
        <v>26682</v>
      </c>
      <c r="D231" s="3" t="s">
        <v>238</v>
      </c>
      <c r="E231" s="3">
        <v>26997</v>
      </c>
    </row>
    <row r="232" spans="1:5" ht="15.6">
      <c r="A232" s="6"/>
      <c r="B232" s="3">
        <v>60</v>
      </c>
      <c r="C232" s="3">
        <v>27220</v>
      </c>
      <c r="D232" s="3" t="s">
        <v>238</v>
      </c>
      <c r="E232" s="3">
        <v>27340</v>
      </c>
    </row>
    <row r="233" spans="1:5" ht="15.6">
      <c r="A233" s="6"/>
      <c r="B233" s="3">
        <v>53</v>
      </c>
      <c r="C233" s="3">
        <v>67474</v>
      </c>
      <c r="D233" s="3" t="s">
        <v>238</v>
      </c>
      <c r="E233" s="3">
        <v>67590</v>
      </c>
    </row>
    <row r="234" spans="1:5" ht="15.6">
      <c r="A234" s="6"/>
      <c r="B234" s="3">
        <v>59</v>
      </c>
      <c r="C234" s="3">
        <v>27281</v>
      </c>
      <c r="D234" s="3" t="s">
        <v>238</v>
      </c>
      <c r="E234" s="3">
        <v>27401</v>
      </c>
    </row>
    <row r="235" spans="1:5" ht="15.6">
      <c r="A235" s="6"/>
      <c r="B235" s="3">
        <v>56</v>
      </c>
      <c r="C235" s="3">
        <v>126834</v>
      </c>
      <c r="D235" s="3" t="s">
        <v>238</v>
      </c>
      <c r="E235" s="3">
        <v>126858</v>
      </c>
    </row>
    <row r="236" spans="1:5" ht="15.6">
      <c r="A236" s="6"/>
      <c r="B236" s="3">
        <v>58</v>
      </c>
      <c r="C236" s="3">
        <v>15729</v>
      </c>
      <c r="D236" s="3" t="s">
        <v>238</v>
      </c>
      <c r="E236" s="3">
        <v>15759</v>
      </c>
    </row>
    <row r="237" spans="1:5" ht="15.6">
      <c r="A237" s="6"/>
      <c r="B237" s="3">
        <v>51</v>
      </c>
      <c r="C237" s="3">
        <v>26606</v>
      </c>
      <c r="D237" s="3" t="s">
        <v>238</v>
      </c>
      <c r="E237" s="3">
        <v>26780</v>
      </c>
    </row>
    <row r="238" spans="1:5" ht="15.6">
      <c r="A238" s="6"/>
      <c r="B238" s="3">
        <v>51</v>
      </c>
      <c r="C238" s="3">
        <v>66567</v>
      </c>
      <c r="D238" s="3" t="s">
        <v>238</v>
      </c>
      <c r="E238" s="3">
        <v>66588</v>
      </c>
    </row>
    <row r="239" spans="1:5" ht="15.6">
      <c r="A239" s="6"/>
      <c r="B239" s="3">
        <v>49</v>
      </c>
      <c r="C239" s="3">
        <v>62702</v>
      </c>
      <c r="D239" s="3" t="s">
        <v>238</v>
      </c>
      <c r="E239" s="3">
        <v>62777</v>
      </c>
    </row>
    <row r="240" spans="1:5" ht="15.6">
      <c r="A240" s="6"/>
      <c r="B240" s="3">
        <v>55</v>
      </c>
      <c r="C240" s="3">
        <v>24218</v>
      </c>
      <c r="D240" s="3" t="s">
        <v>238</v>
      </c>
      <c r="E240" s="3">
        <v>24287</v>
      </c>
    </row>
    <row r="241" spans="1:5" ht="15.6">
      <c r="A241" s="6"/>
      <c r="B241" s="3">
        <v>54</v>
      </c>
      <c r="C241" s="3">
        <v>126824</v>
      </c>
      <c r="D241" s="3" t="s">
        <v>238</v>
      </c>
      <c r="E241" s="3">
        <v>126860</v>
      </c>
    </row>
    <row r="242" spans="1:5" ht="15.6">
      <c r="A242" s="6"/>
      <c r="B242" s="3">
        <v>51</v>
      </c>
      <c r="C242" s="3">
        <v>26450</v>
      </c>
      <c r="D242" s="3" t="s">
        <v>238</v>
      </c>
      <c r="E242" s="3">
        <v>26606</v>
      </c>
    </row>
    <row r="243" spans="1:5" ht="15.6">
      <c r="A243" s="6"/>
      <c r="B243" s="3">
        <v>51</v>
      </c>
      <c r="C243" s="3">
        <v>26525</v>
      </c>
      <c r="D243" s="3" t="s">
        <v>238</v>
      </c>
      <c r="E243" s="3">
        <v>26606</v>
      </c>
    </row>
    <row r="244" spans="1:5" ht="15.6">
      <c r="A244" s="6"/>
      <c r="B244" s="3">
        <v>51</v>
      </c>
      <c r="C244" s="3">
        <v>26606</v>
      </c>
      <c r="D244" s="3" t="s">
        <v>238</v>
      </c>
      <c r="E244" s="3">
        <v>26855</v>
      </c>
    </row>
    <row r="245" spans="1:5" ht="15.6">
      <c r="A245" s="6"/>
      <c r="B245" s="3">
        <v>44</v>
      </c>
      <c r="C245" s="3">
        <v>23935</v>
      </c>
      <c r="D245" s="3" t="s">
        <v>237</v>
      </c>
      <c r="E245" s="3">
        <v>71331</v>
      </c>
    </row>
    <row r="246" spans="1:5" ht="15.6">
      <c r="A246" s="6"/>
      <c r="B246" s="3">
        <v>44</v>
      </c>
      <c r="C246" s="3">
        <v>62865</v>
      </c>
      <c r="D246" s="3" t="s">
        <v>238</v>
      </c>
      <c r="E246" s="3">
        <v>62874</v>
      </c>
    </row>
    <row r="247" spans="1:5" ht="15.6">
      <c r="A247" s="6"/>
      <c r="B247" s="3">
        <v>53</v>
      </c>
      <c r="C247" s="3">
        <v>21331</v>
      </c>
      <c r="D247" s="3" t="s">
        <v>238</v>
      </c>
      <c r="E247" s="3">
        <v>21367</v>
      </c>
    </row>
    <row r="248" spans="1:5" ht="15.6">
      <c r="A248" s="6"/>
      <c r="B248" s="3">
        <v>53</v>
      </c>
      <c r="C248" s="3">
        <v>21349</v>
      </c>
      <c r="D248" s="3" t="s">
        <v>238</v>
      </c>
      <c r="E248" s="3">
        <v>21367</v>
      </c>
    </row>
    <row r="249" spans="1:5" ht="15.6">
      <c r="A249" s="6"/>
      <c r="B249" s="3">
        <v>53</v>
      </c>
      <c r="C249" s="3">
        <v>126896</v>
      </c>
      <c r="D249" s="3" t="s">
        <v>239</v>
      </c>
      <c r="E249" s="3">
        <v>126913</v>
      </c>
    </row>
    <row r="250" spans="1:5" ht="15.6">
      <c r="A250" s="6"/>
      <c r="B250" s="3">
        <v>50</v>
      </c>
      <c r="C250" s="3">
        <v>65121</v>
      </c>
      <c r="D250" s="3" t="s">
        <v>238</v>
      </c>
      <c r="E250" s="3">
        <v>65127</v>
      </c>
    </row>
    <row r="251" spans="1:5" ht="15.6">
      <c r="A251" s="6"/>
      <c r="B251" s="3">
        <v>42</v>
      </c>
      <c r="C251" s="3">
        <v>26564</v>
      </c>
      <c r="D251" s="3" t="s">
        <v>238</v>
      </c>
      <c r="E251" s="3">
        <v>26744</v>
      </c>
    </row>
    <row r="252" spans="1:5" ht="15.6">
      <c r="A252" s="6"/>
      <c r="B252" s="3">
        <v>42</v>
      </c>
      <c r="C252" s="3">
        <v>26740</v>
      </c>
      <c r="D252" s="3" t="s">
        <v>238</v>
      </c>
      <c r="E252" s="3">
        <v>26890</v>
      </c>
    </row>
    <row r="253" spans="1:5" ht="15.6">
      <c r="A253" s="6"/>
      <c r="B253" s="3">
        <v>42</v>
      </c>
      <c r="C253" s="3">
        <v>32421</v>
      </c>
      <c r="D253" s="3" t="s">
        <v>237</v>
      </c>
      <c r="E253" s="3">
        <v>32421</v>
      </c>
    </row>
    <row r="254" spans="1:5" ht="15.6">
      <c r="A254" s="6"/>
      <c r="B254" s="3">
        <v>45</v>
      </c>
      <c r="C254" s="3">
        <v>26697</v>
      </c>
      <c r="D254" s="3" t="s">
        <v>238</v>
      </c>
      <c r="E254" s="3">
        <v>27012</v>
      </c>
    </row>
    <row r="255" spans="1:5" ht="15.6">
      <c r="A255" s="6"/>
      <c r="B255" s="3">
        <v>48</v>
      </c>
      <c r="C255" s="3">
        <v>63518</v>
      </c>
      <c r="D255" s="3" t="s">
        <v>238</v>
      </c>
      <c r="E255" s="3">
        <v>63551</v>
      </c>
    </row>
    <row r="256" spans="1:5" ht="15.6">
      <c r="A256" s="6"/>
      <c r="B256" s="3">
        <v>41</v>
      </c>
      <c r="C256" s="3">
        <v>115508</v>
      </c>
      <c r="D256" s="3" t="s">
        <v>238</v>
      </c>
      <c r="E256" s="3">
        <v>115528</v>
      </c>
    </row>
    <row r="257" spans="1:5" ht="15.6">
      <c r="A257" s="6"/>
      <c r="B257" s="3">
        <v>50</v>
      </c>
      <c r="C257" s="3">
        <v>27267</v>
      </c>
      <c r="D257" s="3" t="s">
        <v>238</v>
      </c>
      <c r="E257" s="3">
        <v>27387</v>
      </c>
    </row>
    <row r="258" spans="1:5" ht="15.6">
      <c r="A258" s="6"/>
      <c r="B258" s="3">
        <v>50</v>
      </c>
      <c r="C258" s="3">
        <v>125563</v>
      </c>
      <c r="D258" s="3" t="s">
        <v>238</v>
      </c>
      <c r="E258" s="3">
        <v>125623</v>
      </c>
    </row>
    <row r="259" spans="1:5" ht="15.6">
      <c r="A259" s="6"/>
      <c r="B259" s="3">
        <v>40</v>
      </c>
      <c r="C259" s="3">
        <v>67928</v>
      </c>
      <c r="D259" s="3" t="s">
        <v>238</v>
      </c>
      <c r="E259" s="3">
        <v>67952</v>
      </c>
    </row>
    <row r="260" spans="1:5" ht="15.6">
      <c r="A260" s="6"/>
      <c r="B260" s="3">
        <v>43</v>
      </c>
      <c r="C260" s="3">
        <v>15751</v>
      </c>
      <c r="D260" s="3" t="s">
        <v>238</v>
      </c>
      <c r="E260" s="3">
        <v>15871</v>
      </c>
    </row>
    <row r="261" spans="1:5" ht="15.6">
      <c r="A261" s="6"/>
      <c r="B261" s="3">
        <v>42</v>
      </c>
      <c r="C261" s="3">
        <v>65129</v>
      </c>
      <c r="D261" s="3" t="s">
        <v>238</v>
      </c>
      <c r="E261" s="3">
        <v>65135</v>
      </c>
    </row>
    <row r="262" spans="1:5" ht="15.6">
      <c r="A262" s="6"/>
      <c r="B262" s="3">
        <v>45</v>
      </c>
      <c r="C262" s="3">
        <v>27295</v>
      </c>
      <c r="D262" s="3" t="s">
        <v>238</v>
      </c>
      <c r="E262" s="3">
        <v>27415</v>
      </c>
    </row>
    <row r="263" spans="1:5" ht="15.6">
      <c r="A263" s="6"/>
      <c r="B263" s="3">
        <v>38</v>
      </c>
      <c r="C263" s="3">
        <v>26489</v>
      </c>
      <c r="D263" s="3" t="s">
        <v>238</v>
      </c>
      <c r="E263" s="3">
        <v>26894</v>
      </c>
    </row>
    <row r="264" spans="1:5" ht="15.6">
      <c r="A264" s="6"/>
      <c r="B264" s="3">
        <v>38</v>
      </c>
      <c r="C264" s="3">
        <v>26564</v>
      </c>
      <c r="D264" s="3" t="s">
        <v>238</v>
      </c>
      <c r="E264" s="3">
        <v>26894</v>
      </c>
    </row>
    <row r="265" spans="1:5" ht="15.6">
      <c r="A265" s="6"/>
      <c r="B265" s="3">
        <v>38</v>
      </c>
      <c r="C265" s="3">
        <v>26819</v>
      </c>
      <c r="D265" s="3" t="s">
        <v>238</v>
      </c>
      <c r="E265" s="3">
        <v>26894</v>
      </c>
    </row>
    <row r="266" spans="1:5" ht="15.6">
      <c r="A266" s="6"/>
      <c r="B266" s="3">
        <v>44</v>
      </c>
      <c r="C266" s="3">
        <v>126834</v>
      </c>
      <c r="D266" s="3" t="s">
        <v>238</v>
      </c>
      <c r="E266" s="3">
        <v>126870</v>
      </c>
    </row>
    <row r="267" spans="1:5" ht="15.6">
      <c r="A267" s="6"/>
      <c r="B267" s="3">
        <v>37</v>
      </c>
      <c r="C267" s="3">
        <v>40326</v>
      </c>
      <c r="D267" s="3" t="s">
        <v>238</v>
      </c>
      <c r="E267" s="3">
        <v>40553</v>
      </c>
    </row>
    <row r="268" spans="1:5" ht="15.6">
      <c r="A268" s="6"/>
      <c r="B268" s="3">
        <v>40</v>
      </c>
      <c r="C268" s="3">
        <v>26536</v>
      </c>
      <c r="D268" s="3" t="s">
        <v>238</v>
      </c>
      <c r="E268" s="3">
        <v>26617</v>
      </c>
    </row>
    <row r="269" spans="1:5" ht="15.6">
      <c r="A269" s="6"/>
      <c r="B269" s="3">
        <v>43</v>
      </c>
      <c r="C269" s="3">
        <v>126896</v>
      </c>
      <c r="D269" s="3" t="s">
        <v>239</v>
      </c>
      <c r="E269" s="3">
        <v>126896</v>
      </c>
    </row>
    <row r="270" spans="1:5" ht="15.6">
      <c r="A270" s="6"/>
      <c r="B270" s="3">
        <v>36</v>
      </c>
      <c r="C270" s="3">
        <v>15394</v>
      </c>
      <c r="D270" s="3" t="s">
        <v>238</v>
      </c>
      <c r="E270" s="3">
        <v>15503</v>
      </c>
    </row>
    <row r="271" spans="1:5" ht="15.6">
      <c r="A271" s="6"/>
      <c r="B271" s="3">
        <v>36</v>
      </c>
      <c r="C271" s="3">
        <v>15848</v>
      </c>
      <c r="D271" s="3" t="s">
        <v>238</v>
      </c>
      <c r="E271" s="3">
        <v>15878</v>
      </c>
    </row>
    <row r="272" spans="1:5" ht="15.6">
      <c r="A272" s="6"/>
      <c r="B272" s="3">
        <v>42</v>
      </c>
      <c r="C272" s="3">
        <v>40</v>
      </c>
      <c r="D272" s="3" t="s">
        <v>237</v>
      </c>
      <c r="E272" s="3">
        <v>40</v>
      </c>
    </row>
    <row r="273" spans="1:5" ht="15.6">
      <c r="A273" s="6"/>
      <c r="B273" s="3">
        <v>35</v>
      </c>
      <c r="C273" s="3">
        <v>62865</v>
      </c>
      <c r="D273" s="3" t="s">
        <v>238</v>
      </c>
      <c r="E273" s="3">
        <v>62883</v>
      </c>
    </row>
    <row r="274" spans="1:5" ht="15.6">
      <c r="A274" s="8" t="s">
        <v>240</v>
      </c>
      <c r="B274" s="3"/>
      <c r="C274" s="3"/>
      <c r="D274" s="3"/>
      <c r="E274" s="3"/>
    </row>
    <row r="275" spans="1:5" ht="15.6">
      <c r="A275" s="6"/>
      <c r="B275" s="3">
        <v>311</v>
      </c>
      <c r="C275" s="3">
        <v>23765</v>
      </c>
      <c r="D275" s="3" t="s">
        <v>237</v>
      </c>
      <c r="E275" s="3">
        <v>71485</v>
      </c>
    </row>
    <row r="276" spans="1:5" ht="15.6">
      <c r="A276" s="6"/>
      <c r="B276" s="3">
        <v>239</v>
      </c>
      <c r="C276" s="3">
        <v>78979</v>
      </c>
      <c r="D276" s="3" t="s">
        <v>237</v>
      </c>
      <c r="E276" s="3">
        <v>114870</v>
      </c>
    </row>
    <row r="277" spans="1:5" ht="15.6">
      <c r="A277" s="6"/>
      <c r="B277" s="3">
        <v>227</v>
      </c>
      <c r="C277" s="3">
        <v>78991</v>
      </c>
      <c r="D277" s="3" t="s">
        <v>237</v>
      </c>
      <c r="E277" s="3">
        <v>114870</v>
      </c>
    </row>
    <row r="278" spans="1:5" ht="15.6">
      <c r="A278" s="6"/>
      <c r="B278" s="3">
        <v>175</v>
      </c>
      <c r="C278" s="3">
        <v>71295</v>
      </c>
      <c r="D278" s="3" t="s">
        <v>238</v>
      </c>
      <c r="E278" s="3">
        <v>71364</v>
      </c>
    </row>
    <row r="279" spans="1:5" ht="15.6">
      <c r="A279" s="6"/>
      <c r="B279" s="3">
        <v>158</v>
      </c>
      <c r="C279" s="3">
        <v>26340</v>
      </c>
      <c r="D279" s="3" t="s">
        <v>238</v>
      </c>
      <c r="E279" s="3">
        <v>26676</v>
      </c>
    </row>
    <row r="280" spans="1:5" ht="15.6">
      <c r="A280" s="6"/>
      <c r="B280" s="3">
        <v>147</v>
      </c>
      <c r="C280" s="3">
        <v>26351</v>
      </c>
      <c r="D280" s="3" t="s">
        <v>238</v>
      </c>
      <c r="E280" s="3">
        <v>26687</v>
      </c>
    </row>
    <row r="281" spans="1:5" ht="15.6">
      <c r="A281" s="6"/>
      <c r="B281" s="3">
        <v>138</v>
      </c>
      <c r="C281" s="3">
        <v>24079</v>
      </c>
      <c r="D281" s="3" t="s">
        <v>237</v>
      </c>
      <c r="E281" s="3">
        <v>71347</v>
      </c>
    </row>
    <row r="282" spans="1:5" ht="15.6">
      <c r="A282" s="6"/>
      <c r="B282" s="3">
        <v>133</v>
      </c>
      <c r="C282" s="3">
        <v>26369</v>
      </c>
      <c r="D282" s="3" t="s">
        <v>238</v>
      </c>
      <c r="E282" s="3">
        <v>26630</v>
      </c>
    </row>
    <row r="283" spans="1:5" ht="15.6">
      <c r="A283" s="6"/>
      <c r="B283" s="3">
        <v>129</v>
      </c>
      <c r="C283" s="3">
        <v>26630</v>
      </c>
      <c r="D283" s="3" t="s">
        <v>238</v>
      </c>
      <c r="E283" s="3">
        <v>26705</v>
      </c>
    </row>
    <row r="284" spans="1:5" ht="15.6">
      <c r="A284" s="6"/>
      <c r="B284" s="3">
        <v>118</v>
      </c>
      <c r="C284" s="3">
        <v>67236</v>
      </c>
      <c r="D284" s="3" t="s">
        <v>238</v>
      </c>
      <c r="E284" s="3">
        <v>67352</v>
      </c>
    </row>
    <row r="285" spans="1:5" ht="15.6">
      <c r="A285" s="6"/>
      <c r="B285" s="3">
        <v>117</v>
      </c>
      <c r="C285" s="3">
        <v>26385</v>
      </c>
      <c r="D285" s="3" t="s">
        <v>238</v>
      </c>
      <c r="E285" s="3">
        <v>26646</v>
      </c>
    </row>
    <row r="286" spans="1:5" ht="15.6">
      <c r="A286" s="6"/>
      <c r="B286" s="3">
        <v>112</v>
      </c>
      <c r="C286" s="3">
        <v>24079</v>
      </c>
      <c r="D286" s="3" t="s">
        <v>237</v>
      </c>
      <c r="E286" s="3">
        <v>71304</v>
      </c>
    </row>
    <row r="287" spans="1:5" ht="15.6">
      <c r="A287" s="6"/>
      <c r="B287" s="3">
        <v>110</v>
      </c>
      <c r="C287" s="3">
        <v>67244</v>
      </c>
      <c r="D287" s="3" t="s">
        <v>238</v>
      </c>
      <c r="E287" s="3">
        <v>67360</v>
      </c>
    </row>
    <row r="288" spans="1:5" ht="15.6">
      <c r="A288" s="6"/>
      <c r="B288" s="3">
        <v>113</v>
      </c>
      <c r="C288" s="3">
        <v>26646</v>
      </c>
      <c r="D288" s="3" t="s">
        <v>238</v>
      </c>
      <c r="E288" s="3">
        <v>26721</v>
      </c>
    </row>
    <row r="289" spans="1:5" ht="15.6">
      <c r="A289" s="6"/>
      <c r="B289" s="3">
        <v>119</v>
      </c>
      <c r="C289" s="3">
        <v>67697</v>
      </c>
      <c r="D289" s="3" t="s">
        <v>238</v>
      </c>
      <c r="E289" s="3">
        <v>67771</v>
      </c>
    </row>
    <row r="290" spans="1:5" ht="15.6">
      <c r="A290" s="6"/>
      <c r="B290" s="3">
        <v>106</v>
      </c>
      <c r="C290" s="3">
        <v>71295</v>
      </c>
      <c r="D290" s="3" t="s">
        <v>238</v>
      </c>
      <c r="E290" s="3">
        <v>71433</v>
      </c>
    </row>
    <row r="291" spans="1:5" ht="15.6">
      <c r="A291" s="6"/>
      <c r="B291" s="3">
        <v>97</v>
      </c>
      <c r="C291" s="3">
        <v>24094</v>
      </c>
      <c r="D291" s="3" t="s">
        <v>237</v>
      </c>
      <c r="E291" s="3">
        <v>71442</v>
      </c>
    </row>
    <row r="292" spans="1:5" ht="15.6">
      <c r="A292" s="6"/>
      <c r="B292" s="3">
        <v>90</v>
      </c>
      <c r="C292" s="3">
        <v>61630</v>
      </c>
      <c r="D292" s="3" t="s">
        <v>238</v>
      </c>
      <c r="E292" s="3">
        <v>61648</v>
      </c>
    </row>
    <row r="293" spans="1:5" ht="15.6">
      <c r="A293" s="6"/>
      <c r="B293" s="3">
        <v>89</v>
      </c>
      <c r="C293" s="3">
        <v>62487</v>
      </c>
      <c r="D293" s="3" t="s">
        <v>238</v>
      </c>
      <c r="E293" s="3">
        <v>62502</v>
      </c>
    </row>
    <row r="294" spans="1:5" ht="15.6">
      <c r="A294" s="6"/>
      <c r="B294" s="3">
        <v>91</v>
      </c>
      <c r="C294" s="3">
        <v>62473</v>
      </c>
      <c r="D294" s="3" t="s">
        <v>238</v>
      </c>
      <c r="E294" s="3">
        <v>62488</v>
      </c>
    </row>
    <row r="295" spans="1:5" ht="15.6">
      <c r="A295" s="6"/>
      <c r="B295" s="3">
        <v>87</v>
      </c>
      <c r="C295" s="3">
        <v>26340</v>
      </c>
      <c r="D295" s="3" t="s">
        <v>238</v>
      </c>
      <c r="E295" s="3">
        <v>26415</v>
      </c>
    </row>
    <row r="296" spans="1:5" ht="15.6">
      <c r="A296" s="6"/>
      <c r="B296" s="3">
        <v>90</v>
      </c>
      <c r="C296" s="3">
        <v>21182</v>
      </c>
      <c r="D296" s="3" t="s">
        <v>238</v>
      </c>
      <c r="E296" s="3">
        <v>21200</v>
      </c>
    </row>
    <row r="297" spans="1:5" ht="15.6">
      <c r="A297" s="6"/>
      <c r="B297" s="3">
        <v>90</v>
      </c>
      <c r="C297" s="3">
        <v>24127</v>
      </c>
      <c r="D297" s="3" t="s">
        <v>237</v>
      </c>
      <c r="E297" s="3">
        <v>71416</v>
      </c>
    </row>
    <row r="298" spans="1:5" ht="15.6">
      <c r="A298" s="6"/>
      <c r="B298" s="3">
        <v>83</v>
      </c>
      <c r="C298" s="3">
        <v>67522</v>
      </c>
      <c r="D298" s="3" t="s">
        <v>238</v>
      </c>
      <c r="E298" s="3">
        <v>67636</v>
      </c>
    </row>
    <row r="299" spans="1:5" ht="15.6">
      <c r="A299" s="6"/>
      <c r="B299" s="3">
        <v>87</v>
      </c>
      <c r="C299" s="3">
        <v>15633</v>
      </c>
      <c r="D299" s="3" t="s">
        <v>238</v>
      </c>
      <c r="E299" s="3">
        <v>15663</v>
      </c>
    </row>
    <row r="300" spans="1:5" ht="15.6">
      <c r="A300" s="6"/>
      <c r="B300" s="3">
        <v>83</v>
      </c>
      <c r="C300" s="3">
        <v>26340</v>
      </c>
      <c r="D300" s="3" t="s">
        <v>238</v>
      </c>
      <c r="E300" s="3">
        <v>26751</v>
      </c>
    </row>
    <row r="301" spans="1:5" ht="15.6">
      <c r="A301" s="6"/>
      <c r="B301" s="3">
        <v>83</v>
      </c>
      <c r="C301" s="3">
        <v>127212</v>
      </c>
      <c r="D301" s="3" t="s">
        <v>238</v>
      </c>
      <c r="E301" s="3">
        <v>127224</v>
      </c>
    </row>
    <row r="302" spans="1:5" ht="15.6">
      <c r="A302" s="6"/>
      <c r="B302" s="3">
        <v>76</v>
      </c>
      <c r="C302" s="3">
        <v>26351</v>
      </c>
      <c r="D302" s="3" t="s">
        <v>238</v>
      </c>
      <c r="E302" s="3">
        <v>26426</v>
      </c>
    </row>
    <row r="303" spans="1:5" ht="15.6">
      <c r="A303" s="6"/>
      <c r="B303" s="3">
        <v>79</v>
      </c>
      <c r="C303" s="3">
        <v>15611</v>
      </c>
      <c r="D303" s="3" t="s">
        <v>238</v>
      </c>
      <c r="E303" s="3">
        <v>15671</v>
      </c>
    </row>
    <row r="304" spans="1:5" ht="15.6">
      <c r="A304" s="6"/>
      <c r="B304" s="3">
        <v>79</v>
      </c>
      <c r="C304" s="3">
        <v>62487</v>
      </c>
      <c r="D304" s="3" t="s">
        <v>238</v>
      </c>
      <c r="E304" s="3">
        <v>62517</v>
      </c>
    </row>
    <row r="305" spans="1:5" ht="15.6">
      <c r="A305" s="6"/>
      <c r="B305" s="3">
        <v>70</v>
      </c>
      <c r="C305" s="3">
        <v>26432</v>
      </c>
      <c r="D305" s="3" t="s">
        <v>238</v>
      </c>
      <c r="E305" s="3">
        <v>26693</v>
      </c>
    </row>
    <row r="306" spans="1:5" ht="15.6">
      <c r="A306" s="6"/>
      <c r="B306" s="3">
        <v>70</v>
      </c>
      <c r="C306" s="3">
        <v>40241</v>
      </c>
      <c r="D306" s="3" t="s">
        <v>238</v>
      </c>
      <c r="E306" s="3">
        <v>40266</v>
      </c>
    </row>
    <row r="307" spans="1:5" ht="15.6">
      <c r="A307" s="6"/>
      <c r="B307" s="3">
        <v>73</v>
      </c>
      <c r="C307" s="3">
        <v>67785</v>
      </c>
      <c r="D307" s="3" t="s">
        <v>238</v>
      </c>
      <c r="E307" s="3">
        <v>67886</v>
      </c>
    </row>
    <row r="308" spans="1:5" ht="15.6">
      <c r="A308" s="6"/>
      <c r="B308" s="3">
        <v>72</v>
      </c>
      <c r="C308" s="3">
        <v>26351</v>
      </c>
      <c r="D308" s="3" t="s">
        <v>238</v>
      </c>
      <c r="E308" s="3">
        <v>26762</v>
      </c>
    </row>
    <row r="309" spans="1:5" ht="15.6">
      <c r="A309" s="6"/>
      <c r="B309" s="3">
        <v>72</v>
      </c>
      <c r="C309" s="3">
        <v>61630</v>
      </c>
      <c r="D309" s="3" t="s">
        <v>238</v>
      </c>
      <c r="E309" s="3">
        <v>61666</v>
      </c>
    </row>
    <row r="310" spans="1:5" ht="15.6">
      <c r="A310" s="6"/>
      <c r="B310" s="3">
        <v>78</v>
      </c>
      <c r="C310" s="3">
        <v>127193</v>
      </c>
      <c r="D310" s="3" t="s">
        <v>238</v>
      </c>
      <c r="E310" s="3">
        <v>127205</v>
      </c>
    </row>
    <row r="311" spans="1:5" ht="15.6">
      <c r="A311" s="6"/>
      <c r="B311" s="3">
        <v>71</v>
      </c>
      <c r="C311" s="3">
        <v>67711</v>
      </c>
      <c r="D311" s="3" t="s">
        <v>238</v>
      </c>
      <c r="E311" s="3">
        <v>67886</v>
      </c>
    </row>
    <row r="312" spans="1:5" ht="15.6">
      <c r="A312" s="6"/>
      <c r="B312" s="3">
        <v>76</v>
      </c>
      <c r="C312" s="3">
        <v>62473</v>
      </c>
      <c r="D312" s="3" t="s">
        <v>238</v>
      </c>
      <c r="E312" s="3">
        <v>62503</v>
      </c>
    </row>
    <row r="313" spans="1:5" ht="15.6">
      <c r="A313" s="6"/>
      <c r="B313" s="3">
        <v>67</v>
      </c>
      <c r="C313" s="3">
        <v>67346</v>
      </c>
      <c r="D313" s="3" t="s">
        <v>238</v>
      </c>
      <c r="E313" s="3">
        <v>67469</v>
      </c>
    </row>
    <row r="314" spans="1:5" ht="15.6">
      <c r="A314" s="6"/>
      <c r="B314" s="3">
        <v>66</v>
      </c>
      <c r="C314" s="3">
        <v>26432</v>
      </c>
      <c r="D314" s="3" t="s">
        <v>238</v>
      </c>
      <c r="E314" s="3">
        <v>26768</v>
      </c>
    </row>
    <row r="315" spans="1:5" ht="15.6">
      <c r="A315" s="6"/>
      <c r="B315" s="3">
        <v>71</v>
      </c>
      <c r="C315" s="3">
        <v>21189</v>
      </c>
      <c r="D315" s="3" t="s">
        <v>238</v>
      </c>
      <c r="E315" s="3">
        <v>21225</v>
      </c>
    </row>
    <row r="316" spans="1:5" ht="15.6">
      <c r="A316" s="6"/>
      <c r="B316" s="3">
        <v>71</v>
      </c>
      <c r="C316" s="3">
        <v>21207</v>
      </c>
      <c r="D316" s="3" t="s">
        <v>238</v>
      </c>
      <c r="E316" s="3">
        <v>21225</v>
      </c>
    </row>
    <row r="317" spans="1:5" ht="15.6">
      <c r="A317" s="6"/>
      <c r="B317" s="3">
        <v>69</v>
      </c>
      <c r="C317" s="3">
        <v>24079</v>
      </c>
      <c r="D317" s="3" t="s">
        <v>238</v>
      </c>
      <c r="E317" s="3">
        <v>24148</v>
      </c>
    </row>
    <row r="318" spans="1:5" ht="15.6">
      <c r="A318" s="6"/>
      <c r="B318" s="3">
        <v>58</v>
      </c>
      <c r="C318" s="3">
        <v>125968</v>
      </c>
      <c r="D318" s="3" t="s">
        <v>238</v>
      </c>
      <c r="E318" s="3">
        <v>126058</v>
      </c>
    </row>
    <row r="319" spans="1:5" ht="15.6">
      <c r="A319" s="6"/>
      <c r="B319" s="3">
        <v>57</v>
      </c>
      <c r="C319" s="3">
        <v>15633</v>
      </c>
      <c r="D319" s="3" t="s">
        <v>238</v>
      </c>
      <c r="E319" s="3">
        <v>15693</v>
      </c>
    </row>
    <row r="320" spans="1:5" ht="15.6">
      <c r="A320" s="6"/>
      <c r="B320" s="3">
        <v>64</v>
      </c>
      <c r="C320" s="3">
        <v>62487</v>
      </c>
      <c r="D320" s="3" t="s">
        <v>238</v>
      </c>
      <c r="E320" s="3">
        <v>62532</v>
      </c>
    </row>
    <row r="321" spans="1:5" ht="15.6">
      <c r="A321" s="6"/>
      <c r="B321" s="3">
        <v>66</v>
      </c>
      <c r="C321" s="3">
        <v>127202</v>
      </c>
      <c r="D321" s="3" t="s">
        <v>238</v>
      </c>
      <c r="E321" s="3">
        <v>127226</v>
      </c>
    </row>
    <row r="322" spans="1:5" ht="15.6">
      <c r="A322" s="6"/>
      <c r="B322" s="3">
        <v>58</v>
      </c>
      <c r="C322" s="3">
        <v>24022</v>
      </c>
      <c r="D322" s="3" t="s">
        <v>238</v>
      </c>
      <c r="E322" s="3">
        <v>24163</v>
      </c>
    </row>
    <row r="323" spans="1:5" ht="15.6">
      <c r="A323" s="6"/>
      <c r="B323" s="3">
        <v>61</v>
      </c>
      <c r="C323" s="3">
        <v>67236</v>
      </c>
      <c r="D323" s="3" t="s">
        <v>238</v>
      </c>
      <c r="E323" s="3">
        <v>67475</v>
      </c>
    </row>
    <row r="324" spans="1:5" ht="15.6">
      <c r="A324" s="6"/>
      <c r="B324" s="3">
        <v>59</v>
      </c>
      <c r="C324" s="3">
        <v>26264</v>
      </c>
      <c r="D324" s="3" t="s">
        <v>238</v>
      </c>
      <c r="E324" s="3">
        <v>26816</v>
      </c>
    </row>
    <row r="325" spans="1:5" ht="15.6">
      <c r="A325" s="6"/>
      <c r="B325" s="3">
        <v>62</v>
      </c>
      <c r="C325" s="3">
        <v>26440</v>
      </c>
      <c r="D325" s="3" t="s">
        <v>238</v>
      </c>
      <c r="E325" s="3">
        <v>26626</v>
      </c>
    </row>
    <row r="326" spans="1:5" ht="15.6">
      <c r="A326" s="6"/>
      <c r="B326" s="3">
        <v>62</v>
      </c>
      <c r="C326" s="3">
        <v>27134</v>
      </c>
      <c r="D326" s="3" t="s">
        <v>238</v>
      </c>
      <c r="E326" s="3">
        <v>27254</v>
      </c>
    </row>
    <row r="327" spans="1:5" ht="15.6">
      <c r="A327" s="6"/>
      <c r="B327" s="3">
        <v>52</v>
      </c>
      <c r="C327" s="3">
        <v>24079</v>
      </c>
      <c r="D327" s="3" t="s">
        <v>237</v>
      </c>
      <c r="E327" s="3">
        <v>71295</v>
      </c>
    </row>
    <row r="328" spans="1:5" ht="15.6">
      <c r="A328" s="6"/>
      <c r="B328" s="3">
        <v>61</v>
      </c>
      <c r="C328" s="3">
        <v>62473</v>
      </c>
      <c r="D328" s="3" t="s">
        <v>238</v>
      </c>
      <c r="E328" s="3">
        <v>62518</v>
      </c>
    </row>
    <row r="329" spans="1:5" ht="15.6">
      <c r="A329" s="6"/>
      <c r="B329" s="3">
        <v>54</v>
      </c>
      <c r="C329" s="3">
        <v>24163</v>
      </c>
      <c r="D329" s="3" t="s">
        <v>237</v>
      </c>
      <c r="E329" s="3">
        <v>71485</v>
      </c>
    </row>
    <row r="330" spans="1:5" ht="15.6">
      <c r="A330" s="6"/>
      <c r="B330" s="3">
        <v>54</v>
      </c>
      <c r="C330" s="3">
        <v>26630</v>
      </c>
      <c r="D330" s="3" t="s">
        <v>238</v>
      </c>
      <c r="E330" s="3">
        <v>26780</v>
      </c>
    </row>
    <row r="331" spans="1:5" ht="15.6">
      <c r="A331" s="6"/>
      <c r="B331" s="3">
        <v>54</v>
      </c>
      <c r="C331" s="3">
        <v>61630</v>
      </c>
      <c r="D331" s="3" t="s">
        <v>238</v>
      </c>
      <c r="E331" s="3">
        <v>61684</v>
      </c>
    </row>
    <row r="332" spans="1:5" ht="15.6">
      <c r="A332" s="6"/>
      <c r="B332" s="3">
        <v>60</v>
      </c>
      <c r="C332" s="3">
        <v>26584</v>
      </c>
      <c r="D332" s="3" t="s">
        <v>238</v>
      </c>
      <c r="E332" s="3">
        <v>26899</v>
      </c>
    </row>
    <row r="333" spans="1:5" ht="15.6">
      <c r="A333" s="6"/>
      <c r="B333" s="3">
        <v>60</v>
      </c>
      <c r="C333" s="3">
        <v>27122</v>
      </c>
      <c r="D333" s="3" t="s">
        <v>238</v>
      </c>
      <c r="E333" s="3">
        <v>27242</v>
      </c>
    </row>
    <row r="334" spans="1:5" ht="15.6">
      <c r="A334" s="6"/>
      <c r="B334" s="3">
        <v>50</v>
      </c>
      <c r="C334" s="3">
        <v>67808</v>
      </c>
      <c r="D334" s="3" t="s">
        <v>238</v>
      </c>
      <c r="E334" s="3">
        <v>67909</v>
      </c>
    </row>
    <row r="335" spans="1:5" ht="15.6">
      <c r="A335" s="6"/>
      <c r="B335" s="3">
        <v>53</v>
      </c>
      <c r="C335" s="3">
        <v>67244</v>
      </c>
      <c r="D335" s="3" t="s">
        <v>238</v>
      </c>
      <c r="E335" s="3">
        <v>67483</v>
      </c>
    </row>
    <row r="336" spans="1:5" ht="15.6">
      <c r="A336" s="6"/>
      <c r="B336" s="3">
        <v>59</v>
      </c>
      <c r="C336" s="3">
        <v>27183</v>
      </c>
      <c r="D336" s="3" t="s">
        <v>238</v>
      </c>
      <c r="E336" s="3">
        <v>27303</v>
      </c>
    </row>
    <row r="337" spans="1:5" ht="15.6">
      <c r="A337" s="6"/>
      <c r="B337" s="3">
        <v>56</v>
      </c>
      <c r="C337" s="3">
        <v>127212</v>
      </c>
      <c r="D337" s="3" t="s">
        <v>238</v>
      </c>
      <c r="E337" s="3">
        <v>127236</v>
      </c>
    </row>
    <row r="338" spans="1:5" ht="15.6">
      <c r="A338" s="6"/>
      <c r="B338" s="3">
        <v>58</v>
      </c>
      <c r="C338" s="3">
        <v>15611</v>
      </c>
      <c r="D338" s="3" t="s">
        <v>238</v>
      </c>
      <c r="E338" s="3">
        <v>15641</v>
      </c>
    </row>
    <row r="339" spans="1:5" ht="15.6">
      <c r="A339" s="6"/>
      <c r="B339" s="3">
        <v>48</v>
      </c>
      <c r="C339" s="3">
        <v>46056</v>
      </c>
      <c r="D339" s="3" t="s">
        <v>238</v>
      </c>
      <c r="E339" s="3">
        <v>46153</v>
      </c>
    </row>
    <row r="340" spans="1:5" ht="15.6">
      <c r="A340" s="6"/>
      <c r="B340" s="3">
        <v>48</v>
      </c>
      <c r="C340" s="3">
        <v>67734</v>
      </c>
      <c r="D340" s="3" t="s">
        <v>238</v>
      </c>
      <c r="E340" s="3">
        <v>67909</v>
      </c>
    </row>
    <row r="341" spans="1:5" ht="15.6">
      <c r="A341" s="6"/>
      <c r="B341" s="3">
        <v>51</v>
      </c>
      <c r="C341" s="3">
        <v>26508</v>
      </c>
      <c r="D341" s="3" t="s">
        <v>238</v>
      </c>
      <c r="E341" s="3">
        <v>26682</v>
      </c>
    </row>
    <row r="342" spans="1:5" ht="15.6">
      <c r="A342" s="6"/>
      <c r="B342" s="3">
        <v>51</v>
      </c>
      <c r="C342" s="3">
        <v>66337</v>
      </c>
      <c r="D342" s="3" t="s">
        <v>238</v>
      </c>
      <c r="E342" s="3">
        <v>66358</v>
      </c>
    </row>
    <row r="343" spans="1:5" ht="15.6">
      <c r="A343" s="6"/>
      <c r="B343" s="3">
        <v>57</v>
      </c>
      <c r="C343" s="3">
        <v>21207</v>
      </c>
      <c r="D343" s="3" t="s">
        <v>238</v>
      </c>
      <c r="E343" s="3">
        <v>21243</v>
      </c>
    </row>
    <row r="344" spans="1:5" ht="15.6">
      <c r="A344" s="6"/>
      <c r="B344" s="3">
        <v>54</v>
      </c>
      <c r="C344" s="3">
        <v>24022</v>
      </c>
      <c r="D344" s="3" t="s">
        <v>238</v>
      </c>
      <c r="E344" s="3">
        <v>24094</v>
      </c>
    </row>
    <row r="345" spans="1:5" ht="15.6">
      <c r="A345" s="6"/>
      <c r="B345" s="3">
        <v>54</v>
      </c>
      <c r="C345" s="3">
        <v>24022</v>
      </c>
      <c r="D345" s="3" t="s">
        <v>237</v>
      </c>
      <c r="E345" s="3">
        <v>71347</v>
      </c>
    </row>
    <row r="346" spans="1:5" ht="15.6">
      <c r="A346" s="6"/>
      <c r="B346" s="3">
        <v>54</v>
      </c>
      <c r="C346" s="3">
        <v>24022</v>
      </c>
      <c r="D346" s="3" t="s">
        <v>237</v>
      </c>
      <c r="E346" s="3">
        <v>71416</v>
      </c>
    </row>
    <row r="347" spans="1:5" ht="15.6">
      <c r="A347" s="6"/>
      <c r="B347" s="3">
        <v>50</v>
      </c>
      <c r="C347" s="3">
        <v>15670</v>
      </c>
      <c r="D347" s="3" t="s">
        <v>238</v>
      </c>
      <c r="E347" s="3">
        <v>15700</v>
      </c>
    </row>
    <row r="348" spans="1:5" ht="15.6">
      <c r="A348" s="6"/>
      <c r="B348" s="3">
        <v>45</v>
      </c>
      <c r="C348" s="3">
        <v>40241</v>
      </c>
      <c r="D348" s="3" t="s">
        <v>238</v>
      </c>
      <c r="E348" s="3">
        <v>40291</v>
      </c>
    </row>
    <row r="349" spans="1:5" ht="15.6">
      <c r="A349" s="6"/>
      <c r="B349" s="3">
        <v>54</v>
      </c>
      <c r="C349" s="3">
        <v>127202</v>
      </c>
      <c r="D349" s="3" t="s">
        <v>238</v>
      </c>
      <c r="E349" s="3">
        <v>127238</v>
      </c>
    </row>
    <row r="350" spans="1:5" ht="15.6">
      <c r="A350" s="6"/>
      <c r="B350" s="3">
        <v>51</v>
      </c>
      <c r="C350" s="3">
        <v>26346</v>
      </c>
      <c r="D350" s="3" t="s">
        <v>238</v>
      </c>
      <c r="E350" s="3">
        <v>26508</v>
      </c>
    </row>
    <row r="351" spans="1:5" ht="15.6">
      <c r="A351" s="6"/>
      <c r="B351" s="3">
        <v>51</v>
      </c>
      <c r="C351" s="3">
        <v>26421</v>
      </c>
      <c r="D351" s="3" t="s">
        <v>238</v>
      </c>
      <c r="E351" s="3">
        <v>26508</v>
      </c>
    </row>
    <row r="352" spans="1:5" ht="15.6">
      <c r="A352" s="6"/>
      <c r="B352" s="3">
        <v>51</v>
      </c>
      <c r="C352" s="3">
        <v>26508</v>
      </c>
      <c r="D352" s="3" t="s">
        <v>238</v>
      </c>
      <c r="E352" s="3">
        <v>26757</v>
      </c>
    </row>
    <row r="353" spans="1:5" ht="15.6">
      <c r="A353" s="6"/>
      <c r="B353" s="3">
        <v>44</v>
      </c>
      <c r="C353" s="3">
        <v>62635</v>
      </c>
      <c r="D353" s="3" t="s">
        <v>238</v>
      </c>
      <c r="E353" s="3">
        <v>62644</v>
      </c>
    </row>
    <row r="354" spans="1:5" ht="15.6">
      <c r="A354" s="6"/>
      <c r="B354" s="3">
        <v>53</v>
      </c>
      <c r="C354" s="3">
        <v>21189</v>
      </c>
      <c r="D354" s="3" t="s">
        <v>238</v>
      </c>
      <c r="E354" s="3">
        <v>21243</v>
      </c>
    </row>
    <row r="355" spans="1:5" ht="15.6">
      <c r="A355" s="6"/>
      <c r="B355" s="3">
        <v>53</v>
      </c>
      <c r="C355" s="3">
        <v>127274</v>
      </c>
      <c r="D355" s="3" t="s">
        <v>239</v>
      </c>
      <c r="E355" s="3">
        <v>127291</v>
      </c>
    </row>
    <row r="356" spans="1:5" ht="15.6">
      <c r="A356" s="6"/>
      <c r="B356" s="3">
        <v>49</v>
      </c>
      <c r="C356" s="3">
        <v>62487</v>
      </c>
      <c r="D356" s="3" t="s">
        <v>238</v>
      </c>
      <c r="E356" s="3">
        <v>62547</v>
      </c>
    </row>
    <row r="357" spans="1:5" ht="15.6">
      <c r="A357" s="6"/>
      <c r="B357" s="3">
        <v>42</v>
      </c>
      <c r="C357" s="3">
        <v>26460</v>
      </c>
      <c r="D357" s="3" t="s">
        <v>238</v>
      </c>
      <c r="E357" s="3">
        <v>26646</v>
      </c>
    </row>
    <row r="358" spans="1:5" ht="15.6">
      <c r="A358" s="6"/>
      <c r="B358" s="3">
        <v>42</v>
      </c>
      <c r="C358" s="3">
        <v>26642</v>
      </c>
      <c r="D358" s="3" t="s">
        <v>238</v>
      </c>
      <c r="E358" s="3">
        <v>26792</v>
      </c>
    </row>
    <row r="359" spans="1:5" ht="15.6">
      <c r="A359" s="6"/>
      <c r="B359" s="3">
        <v>42</v>
      </c>
      <c r="C359" s="3">
        <v>32323</v>
      </c>
      <c r="D359" s="3" t="s">
        <v>237</v>
      </c>
      <c r="E359" s="3">
        <v>32323</v>
      </c>
    </row>
    <row r="360" spans="1:5" ht="15.6">
      <c r="A360" s="6"/>
      <c r="B360" s="3">
        <v>45</v>
      </c>
      <c r="C360" s="3">
        <v>26599</v>
      </c>
      <c r="D360" s="3" t="s">
        <v>238</v>
      </c>
      <c r="E360" s="3">
        <v>26914</v>
      </c>
    </row>
    <row r="361" spans="1:5" ht="15.6">
      <c r="A361" s="6"/>
      <c r="B361" s="3">
        <v>48</v>
      </c>
      <c r="C361" s="3">
        <v>63288</v>
      </c>
      <c r="D361" s="3" t="s">
        <v>238</v>
      </c>
      <c r="E361" s="3">
        <v>63321</v>
      </c>
    </row>
    <row r="362" spans="1:5" ht="15.6">
      <c r="A362" s="6"/>
      <c r="B362" s="3">
        <v>41</v>
      </c>
      <c r="C362" s="3">
        <v>115888</v>
      </c>
      <c r="D362" s="3" t="s">
        <v>238</v>
      </c>
      <c r="E362" s="3">
        <v>115908</v>
      </c>
    </row>
    <row r="363" spans="1:5" ht="15.6">
      <c r="A363" s="6"/>
      <c r="B363" s="3">
        <v>50</v>
      </c>
      <c r="C363" s="3">
        <v>27169</v>
      </c>
      <c r="D363" s="3" t="s">
        <v>238</v>
      </c>
      <c r="E363" s="3">
        <v>27289</v>
      </c>
    </row>
    <row r="364" spans="1:5" ht="15.6">
      <c r="A364" s="6"/>
      <c r="B364" s="3">
        <v>50</v>
      </c>
      <c r="C364" s="3">
        <v>125941</v>
      </c>
      <c r="D364" s="3" t="s">
        <v>238</v>
      </c>
      <c r="E364" s="3">
        <v>126001</v>
      </c>
    </row>
    <row r="365" spans="1:5" ht="15.6">
      <c r="A365" s="19" t="s">
        <v>223</v>
      </c>
      <c r="B365" s="3"/>
      <c r="C365" s="3"/>
      <c r="D365" s="3"/>
      <c r="E365" s="3"/>
    </row>
    <row r="366" spans="1:5" ht="15.6">
      <c r="A366" s="6"/>
      <c r="B366" s="3">
        <v>499</v>
      </c>
      <c r="C366" s="3">
        <v>127815</v>
      </c>
      <c r="D366" s="3" t="s">
        <v>238</v>
      </c>
      <c r="E366" s="3">
        <v>128313</v>
      </c>
    </row>
    <row r="367" spans="1:5" ht="15.6">
      <c r="A367" s="6"/>
      <c r="B367" s="3">
        <v>248</v>
      </c>
      <c r="C367" s="3">
        <v>78809</v>
      </c>
      <c r="D367" s="3" t="s">
        <v>237</v>
      </c>
      <c r="E367" s="3">
        <v>114654</v>
      </c>
    </row>
    <row r="368" spans="1:5" ht="15.6">
      <c r="A368" s="6"/>
      <c r="B368" s="3">
        <v>199</v>
      </c>
      <c r="C368" s="3">
        <v>67738</v>
      </c>
      <c r="D368" s="3" t="s">
        <v>238</v>
      </c>
      <c r="E368" s="3">
        <v>67930</v>
      </c>
    </row>
    <row r="369" spans="1:5" ht="15.6">
      <c r="A369" s="6"/>
      <c r="B369" s="3">
        <v>197</v>
      </c>
      <c r="C369" s="3">
        <v>67605</v>
      </c>
      <c r="D369" s="3" t="s">
        <v>238</v>
      </c>
      <c r="E369" s="3">
        <v>67981</v>
      </c>
    </row>
    <row r="370" spans="1:5" ht="15.6">
      <c r="A370" s="6"/>
      <c r="B370" s="3">
        <v>170</v>
      </c>
      <c r="C370" s="3">
        <v>125723</v>
      </c>
      <c r="D370" s="3" t="s">
        <v>238</v>
      </c>
      <c r="E370" s="3">
        <v>125783</v>
      </c>
    </row>
    <row r="371" spans="1:5" ht="15.6">
      <c r="A371" s="6"/>
      <c r="B371" s="3">
        <v>148</v>
      </c>
      <c r="C371" s="3">
        <v>67605</v>
      </c>
      <c r="D371" s="3" t="s">
        <v>238</v>
      </c>
      <c r="E371" s="3">
        <v>67789</v>
      </c>
    </row>
    <row r="372" spans="1:5" ht="15.6">
      <c r="A372" s="6"/>
      <c r="B372" s="3">
        <v>153</v>
      </c>
      <c r="C372" s="3">
        <v>125740</v>
      </c>
      <c r="D372" s="3" t="s">
        <v>238</v>
      </c>
      <c r="E372" s="3">
        <v>125800</v>
      </c>
    </row>
    <row r="373" spans="1:5" ht="15.6">
      <c r="A373" s="6"/>
      <c r="B373" s="3">
        <v>141</v>
      </c>
      <c r="C373" s="3">
        <v>26131</v>
      </c>
      <c r="D373" s="3" t="s">
        <v>238</v>
      </c>
      <c r="E373" s="3">
        <v>26197</v>
      </c>
    </row>
    <row r="374" spans="1:5" ht="15.6">
      <c r="A374" s="6"/>
      <c r="B374" s="3">
        <v>129</v>
      </c>
      <c r="C374" s="3">
        <v>26143</v>
      </c>
      <c r="D374" s="3" t="s">
        <v>238</v>
      </c>
      <c r="E374" s="3">
        <v>26209</v>
      </c>
    </row>
    <row r="375" spans="1:5" ht="15.6">
      <c r="A375" s="6"/>
      <c r="B375" s="3">
        <v>124</v>
      </c>
      <c r="C375" s="3">
        <v>40201</v>
      </c>
      <c r="D375" s="3" t="s">
        <v>238</v>
      </c>
      <c r="E375" s="3">
        <v>40379</v>
      </c>
    </row>
    <row r="376" spans="1:5" ht="15.6">
      <c r="A376" s="6"/>
      <c r="B376" s="3">
        <v>120</v>
      </c>
      <c r="C376" s="3">
        <v>127093</v>
      </c>
      <c r="D376" s="3" t="s">
        <v>238</v>
      </c>
      <c r="E376" s="3">
        <v>127237</v>
      </c>
    </row>
    <row r="377" spans="1:5" ht="15.6">
      <c r="A377" s="6"/>
      <c r="B377" s="3">
        <v>102</v>
      </c>
      <c r="C377" s="3">
        <v>39518</v>
      </c>
      <c r="D377" s="3" t="s">
        <v>238</v>
      </c>
      <c r="E377" s="3">
        <v>39627</v>
      </c>
    </row>
    <row r="378" spans="1:5" ht="15.6">
      <c r="A378" s="6"/>
      <c r="B378" s="3">
        <v>110</v>
      </c>
      <c r="C378" s="3">
        <v>67429</v>
      </c>
      <c r="D378" s="3" t="s">
        <v>238</v>
      </c>
      <c r="E378" s="3">
        <v>67618</v>
      </c>
    </row>
    <row r="379" spans="1:5" ht="15.6">
      <c r="A379" s="6"/>
      <c r="B379" s="3">
        <v>110</v>
      </c>
      <c r="C379" s="3">
        <v>67429</v>
      </c>
      <c r="D379" s="3" t="s">
        <v>238</v>
      </c>
      <c r="E379" s="3">
        <v>67802</v>
      </c>
    </row>
    <row r="380" spans="1:5" ht="15.6">
      <c r="A380" s="6"/>
      <c r="B380" s="3">
        <v>110</v>
      </c>
      <c r="C380" s="3">
        <v>67429</v>
      </c>
      <c r="D380" s="3" t="s">
        <v>238</v>
      </c>
      <c r="E380" s="3">
        <v>67994</v>
      </c>
    </row>
    <row r="381" spans="1:5" ht="15.6">
      <c r="A381" s="6"/>
      <c r="B381" s="3">
        <v>110</v>
      </c>
      <c r="C381" s="3">
        <v>125723</v>
      </c>
      <c r="D381" s="3" t="s">
        <v>238</v>
      </c>
      <c r="E381" s="3">
        <v>125843</v>
      </c>
    </row>
    <row r="382" spans="1:5" ht="15.6">
      <c r="A382" s="6"/>
      <c r="B382" s="3">
        <v>97</v>
      </c>
      <c r="C382" s="3">
        <v>39652</v>
      </c>
      <c r="D382" s="3" t="s">
        <v>238</v>
      </c>
      <c r="E382" s="3">
        <v>39748</v>
      </c>
    </row>
    <row r="383" spans="1:5" ht="15.6">
      <c r="A383" s="6"/>
      <c r="B383" s="3">
        <v>90</v>
      </c>
      <c r="C383" s="3">
        <v>23714</v>
      </c>
      <c r="D383" s="3" t="s">
        <v>237</v>
      </c>
      <c r="E383" s="3">
        <v>71565</v>
      </c>
    </row>
    <row r="384" spans="1:5" ht="15.6">
      <c r="A384" s="6"/>
      <c r="B384" s="3">
        <v>94</v>
      </c>
      <c r="C384" s="3">
        <v>62501</v>
      </c>
      <c r="D384" s="3" t="s">
        <v>238</v>
      </c>
      <c r="E384" s="3">
        <v>62516</v>
      </c>
    </row>
    <row r="385" spans="1:5" ht="15.6">
      <c r="A385" s="6"/>
      <c r="B385" s="3">
        <v>97</v>
      </c>
      <c r="C385" s="3">
        <v>67442</v>
      </c>
      <c r="D385" s="3" t="s">
        <v>238</v>
      </c>
      <c r="E385" s="3">
        <v>67631</v>
      </c>
    </row>
    <row r="386" spans="1:5" ht="15.6">
      <c r="A386" s="6"/>
      <c r="B386" s="3">
        <v>97</v>
      </c>
      <c r="C386" s="3">
        <v>67442</v>
      </c>
      <c r="D386" s="3" t="s">
        <v>238</v>
      </c>
      <c r="E386" s="3">
        <v>67815</v>
      </c>
    </row>
    <row r="387" spans="1:5" ht="15.6">
      <c r="A387" s="6"/>
      <c r="B387" s="3">
        <v>97</v>
      </c>
      <c r="C387" s="3">
        <v>67442</v>
      </c>
      <c r="D387" s="3" t="s">
        <v>238</v>
      </c>
      <c r="E387" s="3">
        <v>68007</v>
      </c>
    </row>
    <row r="388" spans="1:5" ht="15.6">
      <c r="A388" s="6"/>
      <c r="B388" s="3">
        <v>93</v>
      </c>
      <c r="C388" s="3">
        <v>125740</v>
      </c>
      <c r="D388" s="3" t="s">
        <v>238</v>
      </c>
      <c r="E388" s="3">
        <v>125860</v>
      </c>
    </row>
    <row r="389" spans="1:5" ht="15.6">
      <c r="A389" s="6"/>
      <c r="B389" s="3">
        <v>88</v>
      </c>
      <c r="C389" s="3">
        <v>127127</v>
      </c>
      <c r="D389" s="3" t="s">
        <v>238</v>
      </c>
      <c r="E389" s="3">
        <v>127142</v>
      </c>
    </row>
    <row r="390" spans="1:5" ht="15.6">
      <c r="A390" s="6"/>
      <c r="B390" s="3">
        <v>90</v>
      </c>
      <c r="C390" s="3">
        <v>15641</v>
      </c>
      <c r="D390" s="3" t="s">
        <v>238</v>
      </c>
      <c r="E390" s="3">
        <v>15701</v>
      </c>
    </row>
    <row r="391" spans="1:5" ht="15.6">
      <c r="A391" s="6"/>
      <c r="B391" s="3">
        <v>88</v>
      </c>
      <c r="C391" s="3">
        <v>62487</v>
      </c>
      <c r="D391" s="3" t="s">
        <v>238</v>
      </c>
      <c r="E391" s="3">
        <v>62502</v>
      </c>
    </row>
    <row r="392" spans="1:5" ht="15.6">
      <c r="A392" s="6"/>
      <c r="B392" s="3">
        <v>77</v>
      </c>
      <c r="C392" s="3">
        <v>39543</v>
      </c>
      <c r="D392" s="3" t="s">
        <v>238</v>
      </c>
      <c r="E392" s="3">
        <v>39748</v>
      </c>
    </row>
    <row r="393" spans="1:5" ht="15.6">
      <c r="A393" s="6"/>
      <c r="B393" s="3">
        <v>87</v>
      </c>
      <c r="C393" s="3">
        <v>15674</v>
      </c>
      <c r="D393" s="3" t="s">
        <v>238</v>
      </c>
      <c r="E393" s="3">
        <v>15704</v>
      </c>
    </row>
    <row r="394" spans="1:5" ht="15.6">
      <c r="A394" s="6"/>
      <c r="B394" s="3">
        <v>86</v>
      </c>
      <c r="C394" s="3">
        <v>127142</v>
      </c>
      <c r="D394" s="3" t="s">
        <v>238</v>
      </c>
      <c r="E394" s="3">
        <v>127271</v>
      </c>
    </row>
    <row r="395" spans="1:5" ht="15.6">
      <c r="A395" s="6"/>
      <c r="B395" s="3">
        <v>79</v>
      </c>
      <c r="C395" s="3">
        <v>127136</v>
      </c>
      <c r="D395" s="3" t="s">
        <v>238</v>
      </c>
      <c r="E395" s="3">
        <v>127151</v>
      </c>
    </row>
    <row r="396" spans="1:5" ht="15.6">
      <c r="A396" s="6"/>
      <c r="B396" s="3">
        <v>84</v>
      </c>
      <c r="C396" s="3">
        <v>127078</v>
      </c>
      <c r="D396" s="3" t="s">
        <v>238</v>
      </c>
      <c r="E396" s="3">
        <v>127222</v>
      </c>
    </row>
    <row r="397" spans="1:5" ht="15.6">
      <c r="A397" s="6"/>
      <c r="B397" s="3">
        <v>80</v>
      </c>
      <c r="C397" s="3">
        <v>15651</v>
      </c>
      <c r="D397" s="3" t="s">
        <v>238</v>
      </c>
      <c r="E397" s="3">
        <v>15711</v>
      </c>
    </row>
    <row r="398" spans="1:5" ht="15.6">
      <c r="A398" s="6"/>
      <c r="B398" s="3">
        <v>83</v>
      </c>
      <c r="C398" s="3">
        <v>127151</v>
      </c>
      <c r="D398" s="3" t="s">
        <v>238</v>
      </c>
      <c r="E398" s="3">
        <v>127280</v>
      </c>
    </row>
    <row r="399" spans="1:5" ht="15.6">
      <c r="A399" s="6"/>
      <c r="B399" s="3">
        <v>79</v>
      </c>
      <c r="C399" s="3">
        <v>62501</v>
      </c>
      <c r="D399" s="3" t="s">
        <v>238</v>
      </c>
      <c r="E399" s="3">
        <v>62531</v>
      </c>
    </row>
    <row r="400" spans="1:5" ht="15.6">
      <c r="A400" s="6"/>
      <c r="B400" s="3">
        <v>75</v>
      </c>
      <c r="C400" s="3">
        <v>26131</v>
      </c>
      <c r="D400" s="3" t="s">
        <v>238</v>
      </c>
      <c r="E400" s="3">
        <v>26263</v>
      </c>
    </row>
    <row r="401" spans="1:5" ht="15.6">
      <c r="A401" s="6"/>
      <c r="B401" s="3">
        <v>70</v>
      </c>
      <c r="C401" s="3">
        <v>127082</v>
      </c>
      <c r="D401" s="3" t="s">
        <v>238</v>
      </c>
      <c r="E401" s="3">
        <v>127178</v>
      </c>
    </row>
    <row r="402" spans="1:5" ht="15.6">
      <c r="A402" s="6"/>
      <c r="B402" s="3">
        <v>64</v>
      </c>
      <c r="C402" s="3">
        <v>67930</v>
      </c>
      <c r="D402" s="3" t="s">
        <v>238</v>
      </c>
      <c r="E402" s="3">
        <v>68114</v>
      </c>
    </row>
    <row r="403" spans="1:5" ht="15.6">
      <c r="A403" s="6"/>
      <c r="B403" s="3">
        <v>74</v>
      </c>
      <c r="C403" s="3">
        <v>127157</v>
      </c>
      <c r="D403" s="3" t="s">
        <v>238</v>
      </c>
      <c r="E403" s="3">
        <v>127271</v>
      </c>
    </row>
    <row r="404" spans="1:5" ht="15.6">
      <c r="A404" s="6"/>
      <c r="B404" s="3">
        <v>63</v>
      </c>
      <c r="C404" s="3">
        <v>26143</v>
      </c>
      <c r="D404" s="3" t="s">
        <v>238</v>
      </c>
      <c r="E404" s="3">
        <v>26275</v>
      </c>
    </row>
    <row r="405" spans="1:5" ht="15.6">
      <c r="A405" s="6"/>
      <c r="B405" s="3">
        <v>73</v>
      </c>
      <c r="C405" s="3">
        <v>62487</v>
      </c>
      <c r="D405" s="3" t="s">
        <v>238</v>
      </c>
      <c r="E405" s="3">
        <v>62517</v>
      </c>
    </row>
    <row r="406" spans="1:5" ht="15.6">
      <c r="A406" s="6"/>
      <c r="B406" s="3">
        <v>73</v>
      </c>
      <c r="C406" s="3">
        <v>127127</v>
      </c>
      <c r="D406" s="3" t="s">
        <v>238</v>
      </c>
      <c r="E406" s="3">
        <v>127157</v>
      </c>
    </row>
    <row r="407" spans="1:5" ht="15.6">
      <c r="A407" s="6"/>
      <c r="B407" s="3">
        <v>69</v>
      </c>
      <c r="C407" s="3">
        <v>40092</v>
      </c>
      <c r="D407" s="3" t="s">
        <v>238</v>
      </c>
      <c r="E407" s="3">
        <v>40116</v>
      </c>
    </row>
    <row r="408" spans="1:5" ht="15.6">
      <c r="A408" s="6"/>
      <c r="B408" s="3">
        <v>71</v>
      </c>
      <c r="C408" s="3">
        <v>127271</v>
      </c>
      <c r="D408" s="3" t="s">
        <v>238</v>
      </c>
      <c r="E408" s="3">
        <v>127286</v>
      </c>
    </row>
    <row r="409" spans="1:5" ht="15.6">
      <c r="A409" s="6"/>
      <c r="B409" s="3">
        <v>60</v>
      </c>
      <c r="C409" s="3">
        <v>67231</v>
      </c>
      <c r="D409" s="3" t="s">
        <v>238</v>
      </c>
      <c r="E409" s="3">
        <v>67377</v>
      </c>
    </row>
    <row r="410" spans="1:5" ht="15.6">
      <c r="A410" s="6"/>
      <c r="B410" s="3">
        <v>70</v>
      </c>
      <c r="C410" s="3">
        <v>127085</v>
      </c>
      <c r="D410" s="3" t="s">
        <v>238</v>
      </c>
      <c r="E410" s="3">
        <v>127280</v>
      </c>
    </row>
    <row r="411" spans="1:5" ht="15.6">
      <c r="A411" s="6"/>
      <c r="B411" s="3">
        <v>70</v>
      </c>
      <c r="C411" s="3">
        <v>127097</v>
      </c>
      <c r="D411" s="3" t="s">
        <v>238</v>
      </c>
      <c r="E411" s="3">
        <v>127193</v>
      </c>
    </row>
    <row r="412" spans="1:5" ht="15.6">
      <c r="A412" s="6"/>
      <c r="B412" s="3">
        <v>70</v>
      </c>
      <c r="C412" s="3">
        <v>127166</v>
      </c>
      <c r="D412" s="3" t="s">
        <v>238</v>
      </c>
      <c r="E412" s="3">
        <v>127280</v>
      </c>
    </row>
    <row r="413" spans="1:5" ht="15.6">
      <c r="A413" s="6"/>
      <c r="B413" s="3">
        <v>62</v>
      </c>
      <c r="C413" s="3">
        <v>67541</v>
      </c>
      <c r="D413" s="3" t="s">
        <v>238</v>
      </c>
      <c r="E413" s="3">
        <v>67726</v>
      </c>
    </row>
    <row r="414" spans="1:5" ht="15.6">
      <c r="A414" s="6"/>
      <c r="B414" s="3">
        <v>62</v>
      </c>
      <c r="C414" s="3">
        <v>67541</v>
      </c>
      <c r="D414" s="3" t="s">
        <v>238</v>
      </c>
      <c r="E414" s="3">
        <v>68102</v>
      </c>
    </row>
    <row r="415" spans="1:5" ht="15.6">
      <c r="A415" s="6"/>
      <c r="B415" s="3">
        <v>58</v>
      </c>
      <c r="C415" s="3">
        <v>26296</v>
      </c>
      <c r="D415" s="3" t="s">
        <v>238</v>
      </c>
      <c r="E415" s="3">
        <v>26371</v>
      </c>
    </row>
    <row r="416" spans="1:5" ht="15.6">
      <c r="A416" s="6"/>
      <c r="B416" s="3">
        <v>57</v>
      </c>
      <c r="C416" s="3">
        <v>15674</v>
      </c>
      <c r="D416" s="3" t="s">
        <v>238</v>
      </c>
      <c r="E416" s="3">
        <v>15734</v>
      </c>
    </row>
    <row r="417" spans="1:5" ht="15.6">
      <c r="A417" s="6"/>
      <c r="B417" s="3">
        <v>64</v>
      </c>
      <c r="C417" s="3">
        <v>62501</v>
      </c>
      <c r="D417" s="3" t="s">
        <v>238</v>
      </c>
      <c r="E417" s="3">
        <v>62546</v>
      </c>
    </row>
    <row r="418" spans="1:5" ht="15.6">
      <c r="A418" s="6"/>
      <c r="B418" s="3">
        <v>64</v>
      </c>
      <c r="C418" s="3">
        <v>127136</v>
      </c>
      <c r="D418" s="3" t="s">
        <v>238</v>
      </c>
      <c r="E418" s="3">
        <v>127166</v>
      </c>
    </row>
    <row r="419" spans="1:5" ht="15.6">
      <c r="A419" s="6"/>
      <c r="B419" s="3">
        <v>66</v>
      </c>
      <c r="C419" s="3">
        <v>15644</v>
      </c>
      <c r="D419" s="3" t="s">
        <v>238</v>
      </c>
      <c r="E419" s="3">
        <v>15674</v>
      </c>
    </row>
    <row r="420" spans="1:5" ht="15.6">
      <c r="A420" s="6"/>
      <c r="B420" s="3">
        <v>55</v>
      </c>
      <c r="C420" s="3">
        <v>127079</v>
      </c>
      <c r="D420" s="3" t="s">
        <v>238</v>
      </c>
      <c r="E420" s="3">
        <v>127145</v>
      </c>
    </row>
    <row r="421" spans="1:5" ht="15.6">
      <c r="A421" s="6"/>
      <c r="B421" s="3">
        <v>55</v>
      </c>
      <c r="C421" s="3">
        <v>127193</v>
      </c>
      <c r="D421" s="3" t="s">
        <v>238</v>
      </c>
      <c r="E421" s="3">
        <v>127241</v>
      </c>
    </row>
    <row r="422" spans="1:5" ht="15.6">
      <c r="A422" s="6"/>
      <c r="B422" s="3">
        <v>62</v>
      </c>
      <c r="C422" s="3">
        <v>127280</v>
      </c>
      <c r="D422" s="3" t="s">
        <v>238</v>
      </c>
      <c r="E422" s="3">
        <v>127295</v>
      </c>
    </row>
    <row r="423" spans="1:5" ht="15.6">
      <c r="A423" s="6"/>
      <c r="B423" s="3">
        <v>65</v>
      </c>
      <c r="C423" s="3">
        <v>26778</v>
      </c>
      <c r="D423" s="3" t="s">
        <v>238</v>
      </c>
      <c r="E423" s="3">
        <v>26898</v>
      </c>
    </row>
    <row r="424" spans="1:5" ht="15.6">
      <c r="A424" s="6"/>
      <c r="B424" s="3">
        <v>58</v>
      </c>
      <c r="C424" s="3">
        <v>125750</v>
      </c>
      <c r="D424" s="3" t="s">
        <v>238</v>
      </c>
      <c r="E424" s="3">
        <v>125960</v>
      </c>
    </row>
    <row r="425" spans="1:5" ht="15.6">
      <c r="A425" s="6"/>
      <c r="B425" s="3">
        <v>58</v>
      </c>
      <c r="C425" s="3">
        <v>125810</v>
      </c>
      <c r="D425" s="3" t="s">
        <v>238</v>
      </c>
      <c r="E425" s="3">
        <v>125960</v>
      </c>
    </row>
    <row r="426" spans="1:5" ht="15.6">
      <c r="A426" s="6"/>
      <c r="B426" s="3">
        <v>58</v>
      </c>
      <c r="C426" s="3">
        <v>125870</v>
      </c>
      <c r="D426" s="3" t="s">
        <v>238</v>
      </c>
      <c r="E426" s="3">
        <v>125960</v>
      </c>
    </row>
    <row r="427" spans="1:5" ht="15.6">
      <c r="A427" s="6"/>
      <c r="B427" s="3">
        <v>54</v>
      </c>
      <c r="C427" s="3">
        <v>66333</v>
      </c>
      <c r="D427" s="3" t="s">
        <v>238</v>
      </c>
      <c r="E427" s="3">
        <v>66354</v>
      </c>
    </row>
    <row r="428" spans="1:5" ht="15.6">
      <c r="A428" s="6"/>
      <c r="B428" s="3">
        <v>62</v>
      </c>
      <c r="C428" s="3">
        <v>127237</v>
      </c>
      <c r="D428" s="3" t="s">
        <v>238</v>
      </c>
      <c r="E428" s="3">
        <v>127288</v>
      </c>
    </row>
    <row r="429" spans="1:5" ht="15.6">
      <c r="A429" s="6"/>
      <c r="B429" s="3">
        <v>52</v>
      </c>
      <c r="C429" s="3">
        <v>127163</v>
      </c>
      <c r="D429" s="3" t="s">
        <v>238</v>
      </c>
      <c r="E429" s="3">
        <v>127178</v>
      </c>
    </row>
    <row r="430" spans="1:5" ht="15.6">
      <c r="A430" s="6"/>
      <c r="B430" s="3">
        <v>55</v>
      </c>
      <c r="C430" s="3">
        <v>127079</v>
      </c>
      <c r="D430" s="3" t="s">
        <v>238</v>
      </c>
      <c r="E430" s="3">
        <v>127160</v>
      </c>
    </row>
    <row r="431" spans="1:5" ht="15.6">
      <c r="A431" s="6"/>
      <c r="B431" s="3">
        <v>58</v>
      </c>
      <c r="C431" s="3">
        <v>127178</v>
      </c>
      <c r="D431" s="3" t="s">
        <v>238</v>
      </c>
      <c r="E431" s="3">
        <v>127292</v>
      </c>
    </row>
    <row r="432" spans="1:5" ht="15.6">
      <c r="A432" s="6"/>
      <c r="B432" s="3">
        <v>61</v>
      </c>
      <c r="C432" s="3">
        <v>21180</v>
      </c>
      <c r="D432" s="3" t="s">
        <v>238</v>
      </c>
      <c r="E432" s="3">
        <v>21198</v>
      </c>
    </row>
    <row r="433" spans="1:5" ht="15.6">
      <c r="A433" s="6"/>
      <c r="B433" s="3">
        <v>61</v>
      </c>
      <c r="C433" s="3">
        <v>127079</v>
      </c>
      <c r="D433" s="3" t="s">
        <v>238</v>
      </c>
      <c r="E433" s="3">
        <v>127289</v>
      </c>
    </row>
    <row r="434" spans="1:5" ht="15.6">
      <c r="A434" s="6"/>
      <c r="B434" s="3">
        <v>60</v>
      </c>
      <c r="C434" s="3">
        <v>15641</v>
      </c>
      <c r="D434" s="3" t="s">
        <v>238</v>
      </c>
      <c r="E434" s="3">
        <v>15731</v>
      </c>
    </row>
    <row r="435" spans="1:5" ht="15.6">
      <c r="A435" s="6"/>
      <c r="B435" s="3">
        <v>60</v>
      </c>
      <c r="C435" s="3">
        <v>21173</v>
      </c>
      <c r="D435" s="3" t="s">
        <v>238</v>
      </c>
      <c r="E435" s="3">
        <v>21209</v>
      </c>
    </row>
    <row r="436" spans="1:5" ht="15.6">
      <c r="A436" s="6"/>
      <c r="B436" s="3">
        <v>60</v>
      </c>
      <c r="C436" s="3">
        <v>26770</v>
      </c>
      <c r="D436" s="3" t="s">
        <v>238</v>
      </c>
      <c r="E436" s="3">
        <v>26890</v>
      </c>
    </row>
    <row r="437" spans="1:5" ht="15.6">
      <c r="A437" s="6"/>
      <c r="B437" s="3">
        <v>59</v>
      </c>
      <c r="C437" s="3">
        <v>127172</v>
      </c>
      <c r="D437" s="3" t="s">
        <v>238</v>
      </c>
      <c r="E437" s="3">
        <v>127271</v>
      </c>
    </row>
    <row r="438" spans="1:5" ht="15.6">
      <c r="A438" s="6"/>
      <c r="B438" s="3">
        <v>56</v>
      </c>
      <c r="C438" s="3">
        <v>127301</v>
      </c>
      <c r="D438" s="3" t="s">
        <v>239</v>
      </c>
      <c r="E438" s="3">
        <v>127301</v>
      </c>
    </row>
    <row r="439" spans="1:5" ht="15.6">
      <c r="A439" s="6"/>
      <c r="B439" s="3">
        <v>52</v>
      </c>
      <c r="C439" s="3">
        <v>127148</v>
      </c>
      <c r="D439" s="3" t="s">
        <v>238</v>
      </c>
      <c r="E439" s="3">
        <v>127178</v>
      </c>
    </row>
    <row r="440" spans="1:5" ht="15.6">
      <c r="A440" s="6"/>
      <c r="B440" s="3">
        <v>58</v>
      </c>
      <c r="C440" s="3">
        <v>62487</v>
      </c>
      <c r="D440" s="3" t="s">
        <v>238</v>
      </c>
      <c r="E440" s="3">
        <v>62532</v>
      </c>
    </row>
    <row r="441" spans="1:5" ht="15.6">
      <c r="A441" s="6"/>
      <c r="B441" s="3">
        <v>55</v>
      </c>
      <c r="C441" s="3">
        <v>127079</v>
      </c>
      <c r="D441" s="3" t="s">
        <v>238</v>
      </c>
      <c r="E441" s="3">
        <v>127130</v>
      </c>
    </row>
    <row r="442" spans="1:5" ht="15.6">
      <c r="A442" s="6"/>
      <c r="B442" s="3">
        <v>48</v>
      </c>
      <c r="C442" s="3">
        <v>40826</v>
      </c>
      <c r="D442" s="3" t="s">
        <v>238</v>
      </c>
      <c r="E442" s="3">
        <v>40842</v>
      </c>
    </row>
    <row r="443" spans="1:5" ht="15.6">
      <c r="A443" s="6"/>
      <c r="B443" s="3">
        <v>54</v>
      </c>
      <c r="C443" s="3">
        <v>61680</v>
      </c>
      <c r="D443" s="3" t="s">
        <v>238</v>
      </c>
      <c r="E443" s="3">
        <v>61698</v>
      </c>
    </row>
    <row r="444" spans="1:5" ht="15.6">
      <c r="A444" s="6"/>
      <c r="B444" s="3">
        <v>50</v>
      </c>
      <c r="C444" s="3">
        <v>15711</v>
      </c>
      <c r="D444" s="3" t="s">
        <v>238</v>
      </c>
      <c r="E444" s="3">
        <v>15741</v>
      </c>
    </row>
    <row r="445" spans="1:5" ht="15.6">
      <c r="A445" s="6"/>
      <c r="B445" s="3">
        <v>50</v>
      </c>
      <c r="C445" s="3">
        <v>67553</v>
      </c>
      <c r="D445" s="3" t="s">
        <v>238</v>
      </c>
      <c r="E445" s="3">
        <v>67930</v>
      </c>
    </row>
    <row r="446" spans="1:5" ht="15.6">
      <c r="A446" s="6"/>
      <c r="B446" s="3">
        <v>50</v>
      </c>
      <c r="C446" s="3">
        <v>127292</v>
      </c>
      <c r="D446" s="3" t="s">
        <v>238</v>
      </c>
      <c r="E446" s="3">
        <v>127307</v>
      </c>
    </row>
    <row r="447" spans="1:5" ht="15.6">
      <c r="A447" s="6"/>
      <c r="B447" s="3">
        <v>53</v>
      </c>
      <c r="C447" s="3">
        <v>127066</v>
      </c>
      <c r="D447" s="3" t="s">
        <v>238</v>
      </c>
      <c r="E447" s="3">
        <v>127225</v>
      </c>
    </row>
    <row r="448" spans="1:5" ht="15.6">
      <c r="A448" s="6"/>
      <c r="B448" s="3">
        <v>55</v>
      </c>
      <c r="C448" s="3">
        <v>127145</v>
      </c>
      <c r="D448" s="3" t="s">
        <v>238</v>
      </c>
      <c r="E448" s="3">
        <v>127223</v>
      </c>
    </row>
    <row r="449" spans="1:5" ht="15.6">
      <c r="A449" s="6"/>
      <c r="B449" s="3">
        <v>55</v>
      </c>
      <c r="C449" s="3">
        <v>127193</v>
      </c>
      <c r="D449" s="3" t="s">
        <v>238</v>
      </c>
      <c r="E449" s="3">
        <v>127292</v>
      </c>
    </row>
    <row r="450" spans="1:5" ht="15.6">
      <c r="A450" s="6"/>
      <c r="B450" s="3">
        <v>51</v>
      </c>
      <c r="C450" s="3">
        <v>26717</v>
      </c>
      <c r="D450" s="3" t="s">
        <v>238</v>
      </c>
      <c r="E450" s="3">
        <v>26843</v>
      </c>
    </row>
    <row r="451" spans="1:5" ht="15.6">
      <c r="A451" s="6"/>
      <c r="B451" s="3">
        <v>44</v>
      </c>
      <c r="C451" s="3">
        <v>62649</v>
      </c>
      <c r="D451" s="3" t="s">
        <v>238</v>
      </c>
      <c r="E451" s="3">
        <v>62658</v>
      </c>
    </row>
    <row r="452" spans="1:5" ht="15.6">
      <c r="A452" s="6"/>
      <c r="B452" s="3">
        <v>44</v>
      </c>
      <c r="C452" s="3">
        <v>125764</v>
      </c>
      <c r="D452" s="3" t="s">
        <v>238</v>
      </c>
      <c r="E452" s="3">
        <v>125974</v>
      </c>
    </row>
    <row r="453" spans="1:5" ht="15.6">
      <c r="A453" s="6"/>
      <c r="B453" s="3">
        <v>44</v>
      </c>
      <c r="C453" s="3">
        <v>125824</v>
      </c>
      <c r="D453" s="3" t="s">
        <v>238</v>
      </c>
      <c r="E453" s="3">
        <v>125974</v>
      </c>
    </row>
    <row r="454" spans="1:5" ht="15.6">
      <c r="A454" s="6"/>
      <c r="B454" s="3">
        <v>44</v>
      </c>
      <c r="C454" s="3">
        <v>125884</v>
      </c>
      <c r="D454" s="3" t="s">
        <v>238</v>
      </c>
      <c r="E454" s="3">
        <v>125974</v>
      </c>
    </row>
    <row r="455" spans="1:5" ht="15.6">
      <c r="A455" s="6"/>
      <c r="B455" s="3">
        <v>50</v>
      </c>
      <c r="C455" s="3">
        <v>127163</v>
      </c>
      <c r="D455" s="3" t="s">
        <v>238</v>
      </c>
      <c r="E455" s="3">
        <v>127307</v>
      </c>
    </row>
    <row r="456" spans="1:5" ht="15.6">
      <c r="A456" s="19" t="s">
        <v>224</v>
      </c>
      <c r="B456" s="3"/>
      <c r="C456" s="3"/>
      <c r="D456" s="3"/>
      <c r="E456" s="3"/>
    </row>
    <row r="457" spans="1:5" ht="15.6">
      <c r="A457" s="6"/>
      <c r="B457" s="3">
        <v>209</v>
      </c>
      <c r="C457" s="3">
        <v>77941</v>
      </c>
      <c r="D457" s="3" t="s">
        <v>237</v>
      </c>
      <c r="E457" s="3">
        <v>113598</v>
      </c>
    </row>
    <row r="458" spans="1:5" ht="15.6">
      <c r="A458" s="6"/>
      <c r="B458" s="3">
        <v>197</v>
      </c>
      <c r="C458" s="3">
        <v>77953</v>
      </c>
      <c r="D458" s="3" t="s">
        <v>237</v>
      </c>
      <c r="E458" s="3">
        <v>113598</v>
      </c>
    </row>
    <row r="459" spans="1:5" ht="15.6">
      <c r="A459" s="6"/>
      <c r="B459" s="3">
        <v>120</v>
      </c>
      <c r="C459" s="3">
        <v>15650</v>
      </c>
      <c r="D459" s="3" t="s">
        <v>238</v>
      </c>
      <c r="E459" s="3">
        <v>15680</v>
      </c>
    </row>
    <row r="460" spans="1:5" ht="15.6">
      <c r="A460" s="6"/>
      <c r="B460" s="3">
        <v>103</v>
      </c>
      <c r="C460" s="3">
        <v>15667</v>
      </c>
      <c r="D460" s="3" t="s">
        <v>238</v>
      </c>
      <c r="E460" s="3">
        <v>15697</v>
      </c>
    </row>
    <row r="461" spans="1:5" ht="15.6">
      <c r="A461" s="6"/>
      <c r="B461" s="3">
        <v>90</v>
      </c>
      <c r="C461" s="3">
        <v>23754</v>
      </c>
      <c r="D461" s="3" t="s">
        <v>237</v>
      </c>
      <c r="E461" s="3">
        <v>70706</v>
      </c>
    </row>
    <row r="462" spans="1:5" ht="15.6">
      <c r="A462" s="6"/>
      <c r="B462" s="3">
        <v>96</v>
      </c>
      <c r="C462" s="3">
        <v>15637</v>
      </c>
      <c r="D462" s="3" t="s">
        <v>238</v>
      </c>
      <c r="E462" s="3">
        <v>15667</v>
      </c>
    </row>
    <row r="463" spans="1:5" ht="15.6">
      <c r="A463" s="6"/>
      <c r="B463" s="3">
        <v>96</v>
      </c>
      <c r="C463" s="3">
        <v>21191</v>
      </c>
      <c r="D463" s="3" t="s">
        <v>238</v>
      </c>
      <c r="E463" s="3">
        <v>21209</v>
      </c>
    </row>
    <row r="464" spans="1:5" ht="15.6">
      <c r="A464" s="6"/>
      <c r="B464" s="3">
        <v>87</v>
      </c>
      <c r="C464" s="3">
        <v>125828</v>
      </c>
      <c r="D464" s="3" t="s">
        <v>239</v>
      </c>
      <c r="E464" s="3">
        <v>125850</v>
      </c>
    </row>
    <row r="465" spans="1:5" ht="15.6">
      <c r="A465" s="6"/>
      <c r="B465" s="3">
        <v>86</v>
      </c>
      <c r="C465" s="3">
        <v>125769</v>
      </c>
      <c r="D465" s="3" t="s">
        <v>238</v>
      </c>
      <c r="E465" s="3">
        <v>125787</v>
      </c>
    </row>
    <row r="466" spans="1:5" ht="15.6">
      <c r="A466" s="6"/>
      <c r="B466" s="3">
        <v>84</v>
      </c>
      <c r="C466" s="3">
        <v>62226</v>
      </c>
      <c r="D466" s="3" t="s">
        <v>238</v>
      </c>
      <c r="E466" s="3">
        <v>62241</v>
      </c>
    </row>
    <row r="467" spans="1:5" ht="15.6">
      <c r="A467" s="6"/>
      <c r="B467" s="3">
        <v>83</v>
      </c>
      <c r="C467" s="3">
        <v>15650</v>
      </c>
      <c r="D467" s="3" t="s">
        <v>238</v>
      </c>
      <c r="E467" s="3">
        <v>15710</v>
      </c>
    </row>
    <row r="468" spans="1:5" ht="15.6">
      <c r="A468" s="6"/>
      <c r="B468" s="3">
        <v>70</v>
      </c>
      <c r="C468" s="3">
        <v>62240</v>
      </c>
      <c r="D468" s="3" t="s">
        <v>238</v>
      </c>
      <c r="E468" s="3">
        <v>62255</v>
      </c>
    </row>
    <row r="469" spans="1:5" ht="15.6">
      <c r="A469" s="6"/>
      <c r="B469" s="3">
        <v>77</v>
      </c>
      <c r="C469" s="3">
        <v>125889</v>
      </c>
      <c r="D469" s="3" t="s">
        <v>239</v>
      </c>
      <c r="E469" s="3">
        <v>125889</v>
      </c>
    </row>
    <row r="470" spans="1:5" ht="15.6">
      <c r="A470" s="6"/>
      <c r="B470" s="3">
        <v>68</v>
      </c>
      <c r="C470" s="3">
        <v>26267</v>
      </c>
      <c r="D470" s="3" t="s">
        <v>238</v>
      </c>
      <c r="E470" s="3">
        <v>26594</v>
      </c>
    </row>
    <row r="471" spans="1:5" ht="15.6">
      <c r="A471" s="6"/>
      <c r="B471" s="3">
        <v>75</v>
      </c>
      <c r="C471" s="3">
        <v>26344</v>
      </c>
      <c r="D471" s="3" t="s">
        <v>238</v>
      </c>
      <c r="E471" s="3">
        <v>26539</v>
      </c>
    </row>
    <row r="472" spans="1:5" ht="15.6">
      <c r="A472" s="6"/>
      <c r="B472" s="3">
        <v>73</v>
      </c>
      <c r="C472" s="3">
        <v>15667</v>
      </c>
      <c r="D472" s="3" t="s">
        <v>238</v>
      </c>
      <c r="E472" s="3">
        <v>15727</v>
      </c>
    </row>
    <row r="473" spans="1:5" ht="15.6">
      <c r="A473" s="6"/>
      <c r="B473" s="3">
        <v>74</v>
      </c>
      <c r="C473" s="3">
        <v>125883</v>
      </c>
      <c r="D473" s="3" t="s">
        <v>239</v>
      </c>
      <c r="E473" s="3">
        <v>125916</v>
      </c>
    </row>
    <row r="474" spans="1:5" ht="15.6">
      <c r="A474" s="6"/>
      <c r="B474" s="3">
        <v>74</v>
      </c>
      <c r="C474" s="3">
        <v>125916</v>
      </c>
      <c r="D474" s="3" t="s">
        <v>239</v>
      </c>
      <c r="E474" s="3">
        <v>125943</v>
      </c>
    </row>
    <row r="475" spans="1:5" ht="15.6">
      <c r="A475" s="6"/>
      <c r="B475" s="3">
        <v>63</v>
      </c>
      <c r="C475" s="3">
        <v>26354</v>
      </c>
      <c r="D475" s="3" t="s">
        <v>238</v>
      </c>
      <c r="E475" s="3">
        <v>26615</v>
      </c>
    </row>
    <row r="476" spans="1:5" ht="15.6">
      <c r="A476" s="6"/>
      <c r="B476" s="3">
        <v>62</v>
      </c>
      <c r="C476" s="3">
        <v>26357</v>
      </c>
      <c r="D476" s="3" t="s">
        <v>238</v>
      </c>
      <c r="E476" s="3">
        <v>26552</v>
      </c>
    </row>
    <row r="477" spans="1:5" ht="15.6">
      <c r="A477" s="6"/>
      <c r="B477" s="3">
        <v>69</v>
      </c>
      <c r="C477" s="3">
        <v>125828</v>
      </c>
      <c r="D477" s="3" t="s">
        <v>238</v>
      </c>
      <c r="E477" s="3">
        <v>125918</v>
      </c>
    </row>
    <row r="478" spans="1:5" ht="15.6">
      <c r="A478" s="6"/>
      <c r="B478" s="3">
        <v>65</v>
      </c>
      <c r="C478" s="3">
        <v>26294</v>
      </c>
      <c r="D478" s="3" t="s">
        <v>238</v>
      </c>
      <c r="E478" s="3">
        <v>26474</v>
      </c>
    </row>
    <row r="479" spans="1:5" ht="15.6">
      <c r="A479" s="6"/>
      <c r="B479" s="3">
        <v>68</v>
      </c>
      <c r="C479" s="3">
        <v>21191</v>
      </c>
      <c r="D479" s="3" t="s">
        <v>238</v>
      </c>
      <c r="E479" s="3">
        <v>21227</v>
      </c>
    </row>
    <row r="480" spans="1:5" ht="15.6">
      <c r="A480" s="6"/>
      <c r="B480" s="3">
        <v>71</v>
      </c>
      <c r="C480" s="3">
        <v>26966</v>
      </c>
      <c r="D480" s="3" t="s">
        <v>238</v>
      </c>
      <c r="E480" s="3">
        <v>27086</v>
      </c>
    </row>
    <row r="481" spans="1:5" ht="15.6">
      <c r="A481" s="6"/>
      <c r="B481" s="3">
        <v>71</v>
      </c>
      <c r="C481" s="3">
        <v>125829</v>
      </c>
      <c r="D481" s="3" t="s">
        <v>238</v>
      </c>
      <c r="E481" s="3">
        <v>125997</v>
      </c>
    </row>
    <row r="482" spans="1:5" ht="15.6">
      <c r="A482" s="6"/>
      <c r="B482" s="3">
        <v>71</v>
      </c>
      <c r="C482" s="3">
        <v>125838</v>
      </c>
      <c r="D482" s="3" t="s">
        <v>238</v>
      </c>
      <c r="E482" s="3">
        <v>125868</v>
      </c>
    </row>
    <row r="483" spans="1:5" ht="15.6">
      <c r="A483" s="6"/>
      <c r="B483" s="3">
        <v>71</v>
      </c>
      <c r="C483" s="3">
        <v>125838</v>
      </c>
      <c r="D483" s="3" t="s">
        <v>239</v>
      </c>
      <c r="E483" s="3">
        <v>125892</v>
      </c>
    </row>
    <row r="484" spans="1:5" ht="15.6">
      <c r="A484" s="6"/>
      <c r="B484" s="3">
        <v>71</v>
      </c>
      <c r="C484" s="3">
        <v>125844</v>
      </c>
      <c r="D484" s="3" t="s">
        <v>239</v>
      </c>
      <c r="E484" s="3">
        <v>125856</v>
      </c>
    </row>
    <row r="485" spans="1:5" ht="15.6">
      <c r="A485" s="6"/>
      <c r="B485" s="3">
        <v>71</v>
      </c>
      <c r="C485" s="3">
        <v>125856</v>
      </c>
      <c r="D485" s="3" t="s">
        <v>239</v>
      </c>
      <c r="E485" s="3">
        <v>125868</v>
      </c>
    </row>
    <row r="486" spans="1:5" ht="15.6">
      <c r="A486" s="6"/>
      <c r="B486" s="3">
        <v>71</v>
      </c>
      <c r="C486" s="3">
        <v>125868</v>
      </c>
      <c r="D486" s="3" t="s">
        <v>239</v>
      </c>
      <c r="E486" s="3">
        <v>125916</v>
      </c>
    </row>
    <row r="487" spans="1:5" ht="15.6">
      <c r="A487" s="6"/>
      <c r="B487" s="3">
        <v>71</v>
      </c>
      <c r="C487" s="3">
        <v>125874</v>
      </c>
      <c r="D487" s="3" t="s">
        <v>239</v>
      </c>
      <c r="E487" s="3">
        <v>126009</v>
      </c>
    </row>
    <row r="488" spans="1:5" ht="15.6">
      <c r="A488" s="6"/>
      <c r="B488" s="3">
        <v>71</v>
      </c>
      <c r="C488" s="3">
        <v>125904</v>
      </c>
      <c r="D488" s="3" t="s">
        <v>239</v>
      </c>
      <c r="E488" s="3">
        <v>125997</v>
      </c>
    </row>
    <row r="489" spans="1:5" ht="15.6">
      <c r="A489" s="6"/>
      <c r="B489" s="3">
        <v>60</v>
      </c>
      <c r="C489" s="3">
        <v>26552</v>
      </c>
      <c r="D489" s="3" t="s">
        <v>238</v>
      </c>
      <c r="E489" s="3">
        <v>26618</v>
      </c>
    </row>
    <row r="490" spans="1:5" ht="15.6">
      <c r="A490" s="6"/>
      <c r="B490" s="3">
        <v>59</v>
      </c>
      <c r="C490" s="3">
        <v>26401</v>
      </c>
      <c r="D490" s="3" t="s">
        <v>238</v>
      </c>
      <c r="E490" s="3">
        <v>26506</v>
      </c>
    </row>
    <row r="491" spans="1:5" ht="15.6">
      <c r="A491" s="6"/>
      <c r="B491" s="3">
        <v>69</v>
      </c>
      <c r="C491" s="3">
        <v>62226</v>
      </c>
      <c r="D491" s="3" t="s">
        <v>238</v>
      </c>
      <c r="E491" s="3">
        <v>62256</v>
      </c>
    </row>
    <row r="492" spans="1:5" ht="15.6">
      <c r="A492" s="6"/>
      <c r="B492" s="3">
        <v>69</v>
      </c>
      <c r="C492" s="3">
        <v>125828</v>
      </c>
      <c r="D492" s="3" t="s">
        <v>238</v>
      </c>
      <c r="E492" s="3">
        <v>125858</v>
      </c>
    </row>
    <row r="493" spans="1:5" ht="15.6">
      <c r="A493" s="6"/>
      <c r="B493" s="3">
        <v>69</v>
      </c>
      <c r="C493" s="3">
        <v>125828</v>
      </c>
      <c r="D493" s="3" t="s">
        <v>239</v>
      </c>
      <c r="E493" s="3">
        <v>125886</v>
      </c>
    </row>
    <row r="494" spans="1:5" ht="15.6">
      <c r="A494" s="6"/>
      <c r="B494" s="3">
        <v>62</v>
      </c>
      <c r="C494" s="3">
        <v>39977</v>
      </c>
      <c r="D494" s="3" t="s">
        <v>238</v>
      </c>
      <c r="E494" s="3">
        <v>40011</v>
      </c>
    </row>
    <row r="495" spans="1:5" ht="15.6">
      <c r="A495" s="6"/>
      <c r="B495" s="3">
        <v>68</v>
      </c>
      <c r="C495" s="3">
        <v>15635</v>
      </c>
      <c r="D495" s="3" t="s">
        <v>238</v>
      </c>
      <c r="E495" s="3">
        <v>15695</v>
      </c>
    </row>
    <row r="496" spans="1:5" ht="15.6">
      <c r="A496" s="6"/>
      <c r="B496" s="3">
        <v>68</v>
      </c>
      <c r="C496" s="3">
        <v>125838</v>
      </c>
      <c r="D496" s="3" t="s">
        <v>238</v>
      </c>
      <c r="E496" s="3">
        <v>125898</v>
      </c>
    </row>
    <row r="497" spans="1:5" ht="15.6">
      <c r="A497" s="6"/>
      <c r="B497" s="3">
        <v>68</v>
      </c>
      <c r="C497" s="3">
        <v>125838</v>
      </c>
      <c r="D497" s="3" t="s">
        <v>239</v>
      </c>
      <c r="E497" s="3">
        <v>125916</v>
      </c>
    </row>
    <row r="498" spans="1:5" ht="15.6">
      <c r="A498" s="6"/>
      <c r="B498" s="3">
        <v>68</v>
      </c>
      <c r="C498" s="3">
        <v>125838</v>
      </c>
      <c r="D498" s="3" t="s">
        <v>238</v>
      </c>
      <c r="E498" s="3">
        <v>125919</v>
      </c>
    </row>
    <row r="499" spans="1:5" ht="15.6">
      <c r="A499" s="6"/>
      <c r="B499" s="3">
        <v>68</v>
      </c>
      <c r="C499" s="3">
        <v>125847</v>
      </c>
      <c r="D499" s="3" t="s">
        <v>238</v>
      </c>
      <c r="E499" s="3">
        <v>126006</v>
      </c>
    </row>
    <row r="500" spans="1:5" ht="15.6">
      <c r="A500" s="6"/>
      <c r="B500" s="3">
        <v>68</v>
      </c>
      <c r="C500" s="3">
        <v>125898</v>
      </c>
      <c r="D500" s="3" t="s">
        <v>238</v>
      </c>
      <c r="E500" s="3">
        <v>125916</v>
      </c>
    </row>
    <row r="501" spans="1:5" ht="15.6">
      <c r="A501" s="6"/>
      <c r="B501" s="3">
        <v>68</v>
      </c>
      <c r="C501" s="3">
        <v>125916</v>
      </c>
      <c r="D501" s="3" t="s">
        <v>238</v>
      </c>
      <c r="E501" s="3">
        <v>125976</v>
      </c>
    </row>
    <row r="502" spans="1:5" ht="15.6">
      <c r="A502" s="6"/>
      <c r="B502" s="3">
        <v>68</v>
      </c>
      <c r="C502" s="3">
        <v>125919</v>
      </c>
      <c r="D502" s="3" t="s">
        <v>238</v>
      </c>
      <c r="E502" s="3">
        <v>125997</v>
      </c>
    </row>
    <row r="503" spans="1:5" ht="15.6">
      <c r="A503" s="6"/>
      <c r="B503" s="3">
        <v>67</v>
      </c>
      <c r="C503" s="3">
        <v>24049</v>
      </c>
      <c r="D503" s="3" t="s">
        <v>238</v>
      </c>
      <c r="E503" s="3">
        <v>24117</v>
      </c>
    </row>
    <row r="504" spans="1:5" ht="15.6">
      <c r="A504" s="6"/>
      <c r="B504" s="3">
        <v>56</v>
      </c>
      <c r="C504" s="3">
        <v>125928</v>
      </c>
      <c r="D504" s="3" t="s">
        <v>239</v>
      </c>
      <c r="E504" s="3">
        <v>125928</v>
      </c>
    </row>
    <row r="505" spans="1:5" ht="15.6">
      <c r="A505" s="6"/>
      <c r="B505" s="3">
        <v>63</v>
      </c>
      <c r="C505" s="3">
        <v>26974</v>
      </c>
      <c r="D505" s="3" t="s">
        <v>238</v>
      </c>
      <c r="E505" s="3">
        <v>27094</v>
      </c>
    </row>
    <row r="506" spans="1:5" ht="15.6">
      <c r="A506" s="6"/>
      <c r="B506" s="3">
        <v>66</v>
      </c>
      <c r="C506" s="3">
        <v>125828</v>
      </c>
      <c r="D506" s="3" t="s">
        <v>238</v>
      </c>
      <c r="E506" s="3">
        <v>125900</v>
      </c>
    </row>
    <row r="507" spans="1:5" ht="15.6">
      <c r="A507" s="6"/>
      <c r="B507" s="3">
        <v>66</v>
      </c>
      <c r="C507" s="3">
        <v>125828</v>
      </c>
      <c r="D507" s="3" t="s">
        <v>239</v>
      </c>
      <c r="E507" s="3">
        <v>125997</v>
      </c>
    </row>
    <row r="508" spans="1:5" ht="15.6">
      <c r="A508" s="6"/>
      <c r="B508" s="3">
        <v>59</v>
      </c>
      <c r="C508" s="3">
        <v>125829</v>
      </c>
      <c r="D508" s="3" t="s">
        <v>239</v>
      </c>
      <c r="E508" s="3">
        <v>125994</v>
      </c>
    </row>
    <row r="509" spans="1:5" ht="15.6">
      <c r="A509" s="6"/>
      <c r="B509" s="3">
        <v>55</v>
      </c>
      <c r="C509" s="3">
        <v>62240</v>
      </c>
      <c r="D509" s="3" t="s">
        <v>238</v>
      </c>
      <c r="E509" s="3">
        <v>62270</v>
      </c>
    </row>
    <row r="510" spans="1:5" ht="15.6">
      <c r="A510" s="6"/>
      <c r="B510" s="3">
        <v>62</v>
      </c>
      <c r="C510" s="3">
        <v>125994</v>
      </c>
      <c r="D510" s="3" t="s">
        <v>239</v>
      </c>
      <c r="E510" s="3">
        <v>125994</v>
      </c>
    </row>
    <row r="511" spans="1:5" ht="15.6">
      <c r="A511" s="6"/>
      <c r="B511" s="3">
        <v>65</v>
      </c>
      <c r="C511" s="3">
        <v>125838</v>
      </c>
      <c r="D511" s="3" t="s">
        <v>238</v>
      </c>
      <c r="E511" s="3">
        <v>125862</v>
      </c>
    </row>
    <row r="512" spans="1:5" ht="15.6">
      <c r="A512" s="6"/>
      <c r="B512" s="3">
        <v>65</v>
      </c>
      <c r="C512" s="3">
        <v>125844</v>
      </c>
      <c r="D512" s="3" t="s">
        <v>238</v>
      </c>
      <c r="E512" s="3">
        <v>125916</v>
      </c>
    </row>
    <row r="513" spans="1:5" ht="15.6">
      <c r="A513" s="6"/>
      <c r="B513" s="3">
        <v>65</v>
      </c>
      <c r="C513" s="3">
        <v>125844</v>
      </c>
      <c r="D513" s="3" t="s">
        <v>239</v>
      </c>
      <c r="E513" s="3">
        <v>125922</v>
      </c>
    </row>
    <row r="514" spans="1:5" ht="15.6">
      <c r="A514" s="6"/>
      <c r="B514" s="3">
        <v>65</v>
      </c>
      <c r="C514" s="3">
        <v>125847</v>
      </c>
      <c r="D514" s="3" t="s">
        <v>238</v>
      </c>
      <c r="E514" s="3">
        <v>125928</v>
      </c>
    </row>
    <row r="515" spans="1:5" ht="15.6">
      <c r="A515" s="6"/>
      <c r="B515" s="3">
        <v>65</v>
      </c>
      <c r="C515" s="3">
        <v>125856</v>
      </c>
      <c r="D515" s="3" t="s">
        <v>239</v>
      </c>
      <c r="E515" s="3">
        <v>125910</v>
      </c>
    </row>
    <row r="516" spans="1:5" ht="15.6">
      <c r="A516" s="6"/>
      <c r="B516" s="3">
        <v>60</v>
      </c>
      <c r="C516" s="3">
        <v>66943</v>
      </c>
      <c r="D516" s="3" t="s">
        <v>238</v>
      </c>
      <c r="E516" s="3">
        <v>67089</v>
      </c>
    </row>
    <row r="517" spans="1:5" ht="15.6">
      <c r="A517" s="6"/>
      <c r="B517" s="3">
        <v>63</v>
      </c>
      <c r="C517" s="3">
        <v>125828</v>
      </c>
      <c r="D517" s="3" t="s">
        <v>238</v>
      </c>
      <c r="E517" s="3">
        <v>125846</v>
      </c>
    </row>
    <row r="518" spans="1:5" ht="15.6">
      <c r="A518" s="6"/>
      <c r="B518" s="3">
        <v>59</v>
      </c>
      <c r="C518" s="3">
        <v>125856</v>
      </c>
      <c r="D518" s="3" t="s">
        <v>238</v>
      </c>
      <c r="E518" s="3">
        <v>126015</v>
      </c>
    </row>
    <row r="519" spans="1:5" ht="15.6">
      <c r="A519" s="6"/>
      <c r="B519" s="3">
        <v>59</v>
      </c>
      <c r="C519" s="3">
        <v>126006</v>
      </c>
      <c r="D519" s="3" t="s">
        <v>239</v>
      </c>
      <c r="E519" s="3">
        <v>126006</v>
      </c>
    </row>
    <row r="520" spans="1:5" ht="15.6">
      <c r="A520" s="6"/>
      <c r="B520" s="3">
        <v>62</v>
      </c>
      <c r="C520" s="3">
        <v>125814</v>
      </c>
      <c r="D520" s="3" t="s">
        <v>239</v>
      </c>
      <c r="E520" s="3">
        <v>126006</v>
      </c>
    </row>
    <row r="521" spans="1:5" ht="15.6">
      <c r="A521" s="6"/>
      <c r="B521" s="3">
        <v>62</v>
      </c>
      <c r="C521" s="3">
        <v>125823</v>
      </c>
      <c r="D521" s="3" t="s">
        <v>238</v>
      </c>
      <c r="E521" s="3">
        <v>126012</v>
      </c>
    </row>
    <row r="522" spans="1:5" ht="15.6">
      <c r="A522" s="6"/>
      <c r="B522" s="3">
        <v>62</v>
      </c>
      <c r="C522" s="3">
        <v>125841</v>
      </c>
      <c r="D522" s="3" t="s">
        <v>239</v>
      </c>
      <c r="E522" s="3">
        <v>126006</v>
      </c>
    </row>
    <row r="523" spans="1:5" ht="15.6">
      <c r="A523" s="6"/>
      <c r="B523" s="3">
        <v>62</v>
      </c>
      <c r="C523" s="3">
        <v>125844</v>
      </c>
      <c r="D523" s="3" t="s">
        <v>239</v>
      </c>
      <c r="E523" s="3">
        <v>126006</v>
      </c>
    </row>
    <row r="524" spans="1:5" ht="15.6">
      <c r="A524" s="6"/>
      <c r="B524" s="3">
        <v>62</v>
      </c>
      <c r="C524" s="3">
        <v>125865</v>
      </c>
      <c r="D524" s="3" t="s">
        <v>239</v>
      </c>
      <c r="E524" s="3">
        <v>125904</v>
      </c>
    </row>
    <row r="525" spans="1:5" ht="15.6">
      <c r="A525" s="6"/>
      <c r="B525" s="3">
        <v>62</v>
      </c>
      <c r="C525" s="3">
        <v>125868</v>
      </c>
      <c r="D525" s="3" t="s">
        <v>238</v>
      </c>
      <c r="E525" s="3">
        <v>125928</v>
      </c>
    </row>
    <row r="526" spans="1:5" ht="15.6">
      <c r="A526" s="6"/>
      <c r="B526" s="3">
        <v>62</v>
      </c>
      <c r="C526" s="3">
        <v>125889</v>
      </c>
      <c r="D526" s="3" t="s">
        <v>238</v>
      </c>
      <c r="E526" s="3">
        <v>126006</v>
      </c>
    </row>
    <row r="527" spans="1:5" ht="15.6">
      <c r="A527" s="6"/>
      <c r="B527" s="3">
        <v>62</v>
      </c>
      <c r="C527" s="3">
        <v>125928</v>
      </c>
      <c r="D527" s="3" t="s">
        <v>239</v>
      </c>
      <c r="E527" s="3">
        <v>126003</v>
      </c>
    </row>
    <row r="528" spans="1:5" ht="15.6">
      <c r="A528" s="6"/>
      <c r="B528" s="3">
        <v>62</v>
      </c>
      <c r="C528" s="3">
        <v>125928</v>
      </c>
      <c r="D528" s="3" t="s">
        <v>238</v>
      </c>
      <c r="E528" s="3">
        <v>126009</v>
      </c>
    </row>
    <row r="529" spans="1:5" ht="15.6">
      <c r="A529" s="6"/>
      <c r="B529" s="3">
        <v>57</v>
      </c>
      <c r="C529" s="3">
        <v>40013</v>
      </c>
      <c r="D529" s="3" t="s">
        <v>238</v>
      </c>
      <c r="E529" s="3">
        <v>40246</v>
      </c>
    </row>
    <row r="530" spans="1:5" ht="15.6">
      <c r="A530" s="6"/>
      <c r="B530" s="3">
        <v>60</v>
      </c>
      <c r="C530" s="3">
        <v>125810</v>
      </c>
      <c r="D530" s="3" t="s">
        <v>239</v>
      </c>
      <c r="E530" s="3">
        <v>125823</v>
      </c>
    </row>
    <row r="531" spans="1:5" ht="15.6">
      <c r="A531" s="6"/>
      <c r="B531" s="3">
        <v>60</v>
      </c>
      <c r="C531" s="3">
        <v>125916</v>
      </c>
      <c r="D531" s="3" t="s">
        <v>238</v>
      </c>
      <c r="E531" s="3">
        <v>126015</v>
      </c>
    </row>
    <row r="532" spans="1:5" ht="15.6">
      <c r="A532" s="6"/>
      <c r="B532" s="3">
        <v>59</v>
      </c>
      <c r="C532" s="3">
        <v>125814</v>
      </c>
      <c r="D532" s="3" t="s">
        <v>238</v>
      </c>
      <c r="E532" s="3">
        <v>125886</v>
      </c>
    </row>
    <row r="533" spans="1:5" ht="15.6">
      <c r="A533" s="6"/>
      <c r="B533" s="3">
        <v>59</v>
      </c>
      <c r="C533" s="3">
        <v>125832</v>
      </c>
      <c r="D533" s="3" t="s">
        <v>239</v>
      </c>
      <c r="E533" s="3">
        <v>125856</v>
      </c>
    </row>
    <row r="534" spans="1:5" ht="15.6">
      <c r="A534" s="6"/>
      <c r="B534" s="3">
        <v>59</v>
      </c>
      <c r="C534" s="3">
        <v>125835</v>
      </c>
      <c r="D534" s="3" t="s">
        <v>238</v>
      </c>
      <c r="E534" s="3">
        <v>125994</v>
      </c>
    </row>
    <row r="535" spans="1:5" ht="15.6">
      <c r="A535" s="6"/>
      <c r="B535" s="3">
        <v>59</v>
      </c>
      <c r="C535" s="3">
        <v>125838</v>
      </c>
      <c r="D535" s="3" t="s">
        <v>239</v>
      </c>
      <c r="E535" s="3">
        <v>125916</v>
      </c>
    </row>
    <row r="536" spans="1:5" ht="15.6">
      <c r="A536" s="6"/>
      <c r="B536" s="3">
        <v>59</v>
      </c>
      <c r="C536" s="3">
        <v>125838</v>
      </c>
      <c r="D536" s="3" t="s">
        <v>238</v>
      </c>
      <c r="E536" s="3">
        <v>126009</v>
      </c>
    </row>
    <row r="537" spans="1:5" ht="15.6">
      <c r="A537" s="6"/>
      <c r="B537" s="3">
        <v>59</v>
      </c>
      <c r="C537" s="3">
        <v>125844</v>
      </c>
      <c r="D537" s="3" t="s">
        <v>238</v>
      </c>
      <c r="E537" s="3">
        <v>125886</v>
      </c>
    </row>
    <row r="538" spans="1:5" ht="15.6">
      <c r="A538" s="6"/>
      <c r="B538" s="3">
        <v>59</v>
      </c>
      <c r="C538" s="3">
        <v>125847</v>
      </c>
      <c r="D538" s="3" t="s">
        <v>239</v>
      </c>
      <c r="E538" s="3">
        <v>125946</v>
      </c>
    </row>
    <row r="539" spans="1:5" ht="15.6">
      <c r="A539" s="6"/>
      <c r="B539" s="3">
        <v>59</v>
      </c>
      <c r="C539" s="3">
        <v>125856</v>
      </c>
      <c r="D539" s="3" t="s">
        <v>239</v>
      </c>
      <c r="E539" s="3">
        <v>125922</v>
      </c>
    </row>
    <row r="540" spans="1:5" ht="15.6">
      <c r="A540" s="6"/>
      <c r="B540" s="3">
        <v>59</v>
      </c>
      <c r="C540" s="3">
        <v>125865</v>
      </c>
      <c r="D540" s="3" t="s">
        <v>239</v>
      </c>
      <c r="E540" s="3">
        <v>125928</v>
      </c>
    </row>
    <row r="541" spans="1:5" ht="15.6">
      <c r="A541" s="6"/>
      <c r="B541" s="3">
        <v>59</v>
      </c>
      <c r="C541" s="3">
        <v>125865</v>
      </c>
      <c r="D541" s="3" t="s">
        <v>238</v>
      </c>
      <c r="E541" s="3">
        <v>125946</v>
      </c>
    </row>
    <row r="542" spans="1:5" ht="15.6">
      <c r="A542" s="6"/>
      <c r="B542" s="3">
        <v>59</v>
      </c>
      <c r="C542" s="3">
        <v>125886</v>
      </c>
      <c r="D542" s="3" t="s">
        <v>239</v>
      </c>
      <c r="E542" s="3">
        <v>125892</v>
      </c>
    </row>
    <row r="543" spans="1:5" ht="15.6">
      <c r="A543" s="6"/>
      <c r="B543" s="3">
        <v>59</v>
      </c>
      <c r="C543" s="3">
        <v>125910</v>
      </c>
      <c r="D543" s="3" t="s">
        <v>238</v>
      </c>
      <c r="E543" s="3">
        <v>125931</v>
      </c>
    </row>
    <row r="544" spans="1:5" ht="15.6">
      <c r="A544" s="6"/>
      <c r="B544" s="3">
        <v>59</v>
      </c>
      <c r="C544" s="3">
        <v>125946</v>
      </c>
      <c r="D544" s="3" t="s">
        <v>239</v>
      </c>
      <c r="E544" s="3">
        <v>125979</v>
      </c>
    </row>
    <row r="545" spans="1:5" ht="15.6">
      <c r="A545" s="6"/>
      <c r="B545" s="3">
        <v>59</v>
      </c>
      <c r="C545" s="3">
        <v>125958</v>
      </c>
      <c r="D545" s="3" t="s">
        <v>239</v>
      </c>
      <c r="E545" s="3">
        <v>125967</v>
      </c>
    </row>
    <row r="546" spans="1:5" ht="15.6">
      <c r="A546" s="6"/>
      <c r="B546" s="3">
        <v>56</v>
      </c>
      <c r="C546" s="3">
        <v>64599</v>
      </c>
      <c r="D546" s="3" t="s">
        <v>238</v>
      </c>
      <c r="E546" s="3">
        <v>6460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11" sqref="C11"/>
    </sheetView>
  </sheetViews>
  <sheetFormatPr defaultRowHeight="13.8"/>
  <cols>
    <col min="1" max="1" width="19.5546875" customWidth="1"/>
    <col min="2" max="2" width="14.33203125" bestFit="1" customWidth="1"/>
    <col min="3" max="3" width="42.21875" customWidth="1"/>
  </cols>
  <sheetData>
    <row r="1" spans="1:3" ht="18">
      <c r="A1" s="46" t="s">
        <v>350</v>
      </c>
      <c r="B1" s="46"/>
      <c r="C1" s="46"/>
    </row>
    <row r="2" spans="1:3" ht="15.6">
      <c r="A2" s="26" t="s">
        <v>248</v>
      </c>
      <c r="B2" s="26" t="s">
        <v>263</v>
      </c>
      <c r="C2" s="26" t="s">
        <v>264</v>
      </c>
    </row>
    <row r="3" spans="1:3">
      <c r="A3" s="29" t="s">
        <v>265</v>
      </c>
      <c r="B3" s="30" t="s">
        <v>266</v>
      </c>
      <c r="C3" s="30" t="s">
        <v>267</v>
      </c>
    </row>
    <row r="4" spans="1:3">
      <c r="A4" s="31"/>
      <c r="B4" s="30" t="s">
        <v>268</v>
      </c>
      <c r="C4" s="30" t="s">
        <v>269</v>
      </c>
    </row>
    <row r="5" spans="1:3">
      <c r="A5" s="29" t="s">
        <v>2</v>
      </c>
      <c r="B5" s="30" t="s">
        <v>270</v>
      </c>
      <c r="C5" s="30" t="s">
        <v>271</v>
      </c>
    </row>
    <row r="6" spans="1:3">
      <c r="A6" s="31"/>
      <c r="B6" s="30" t="s">
        <v>272</v>
      </c>
      <c r="C6" s="30" t="s">
        <v>273</v>
      </c>
    </row>
    <row r="7" spans="1:3">
      <c r="A7" s="29" t="s">
        <v>344</v>
      </c>
      <c r="B7" s="30" t="s">
        <v>274</v>
      </c>
      <c r="C7" s="32" t="s">
        <v>275</v>
      </c>
    </row>
    <row r="8" spans="1:3">
      <c r="A8" s="31"/>
      <c r="B8" s="30" t="s">
        <v>276</v>
      </c>
      <c r="C8" s="32" t="s">
        <v>277</v>
      </c>
    </row>
    <row r="9" spans="1:3">
      <c r="A9" s="31"/>
      <c r="B9" s="30" t="s">
        <v>278</v>
      </c>
      <c r="C9" s="32" t="s">
        <v>279</v>
      </c>
    </row>
    <row r="10" spans="1:3">
      <c r="A10" s="31"/>
      <c r="B10" s="30" t="s">
        <v>280</v>
      </c>
      <c r="C10" s="32" t="s">
        <v>281</v>
      </c>
    </row>
    <row r="11" spans="1:3" ht="27.6">
      <c r="A11" s="33" t="s">
        <v>349</v>
      </c>
      <c r="B11" s="34" t="s">
        <v>282</v>
      </c>
      <c r="C11" s="32" t="s">
        <v>275</v>
      </c>
    </row>
    <row r="12" spans="1:3">
      <c r="A12" s="31"/>
      <c r="B12" s="30" t="s">
        <v>283</v>
      </c>
      <c r="C12" s="32" t="s">
        <v>277</v>
      </c>
    </row>
    <row r="13" spans="1:3">
      <c r="A13" s="35"/>
      <c r="B13" s="30" t="s">
        <v>284</v>
      </c>
      <c r="C13" s="32" t="s">
        <v>285</v>
      </c>
    </row>
    <row r="14" spans="1:3">
      <c r="A14" s="57"/>
      <c r="B14" s="53" t="s">
        <v>286</v>
      </c>
      <c r="C14" s="58" t="s">
        <v>287</v>
      </c>
    </row>
    <row r="21" spans="2:2">
      <c r="B21" s="2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/>
  </sheetViews>
  <sheetFormatPr defaultRowHeight="13.8"/>
  <cols>
    <col min="1" max="1" width="15.44140625" bestFit="1" customWidth="1"/>
    <col min="2" max="2" width="16.88671875" bestFit="1" customWidth="1"/>
    <col min="3" max="3" width="33.5546875" bestFit="1" customWidth="1"/>
    <col min="4" max="4" width="23.77734375" customWidth="1"/>
    <col min="5" max="5" width="17.44140625" bestFit="1" customWidth="1"/>
  </cols>
  <sheetData>
    <row r="1" spans="1:4" ht="18">
      <c r="A1" s="7" t="s">
        <v>633</v>
      </c>
      <c r="B1" s="7"/>
    </row>
    <row r="2" spans="1:4" ht="15.6">
      <c r="A2" s="61" t="s">
        <v>309</v>
      </c>
      <c r="B2" s="62" t="s">
        <v>312</v>
      </c>
      <c r="C2" s="63" t="s">
        <v>310</v>
      </c>
      <c r="D2" s="61" t="s">
        <v>308</v>
      </c>
    </row>
    <row r="3" spans="1:4">
      <c r="A3" s="43" t="s">
        <v>311</v>
      </c>
      <c r="B3" s="44">
        <v>1</v>
      </c>
      <c r="C3" s="2" t="s">
        <v>351</v>
      </c>
      <c r="D3" s="42" t="s">
        <v>288</v>
      </c>
    </row>
    <row r="4" spans="1:4">
      <c r="B4" s="44">
        <v>2</v>
      </c>
      <c r="C4" s="2" t="s">
        <v>352</v>
      </c>
      <c r="D4" s="42" t="s">
        <v>289</v>
      </c>
    </row>
    <row r="5" spans="1:4">
      <c r="B5" s="44">
        <v>3</v>
      </c>
      <c r="C5" s="2" t="s">
        <v>353</v>
      </c>
      <c r="D5" s="40" t="s">
        <v>290</v>
      </c>
    </row>
    <row r="6" spans="1:4">
      <c r="B6" s="44">
        <v>4</v>
      </c>
      <c r="C6" s="2" t="s">
        <v>353</v>
      </c>
      <c r="D6" s="40" t="s">
        <v>291</v>
      </c>
    </row>
    <row r="7" spans="1:4">
      <c r="B7" s="44">
        <v>5</v>
      </c>
      <c r="C7" s="2" t="s">
        <v>354</v>
      </c>
      <c r="D7" s="42" t="s">
        <v>292</v>
      </c>
    </row>
    <row r="8" spans="1:4">
      <c r="B8" s="44">
        <v>6</v>
      </c>
      <c r="C8" s="2" t="s">
        <v>314</v>
      </c>
      <c r="D8" s="42" t="s">
        <v>293</v>
      </c>
    </row>
    <row r="9" spans="1:4">
      <c r="B9" s="44">
        <v>7</v>
      </c>
      <c r="C9" s="2" t="s">
        <v>355</v>
      </c>
      <c r="D9" s="42" t="s">
        <v>294</v>
      </c>
    </row>
    <row r="10" spans="1:4">
      <c r="B10" s="44">
        <v>8</v>
      </c>
      <c r="C10" s="2" t="s">
        <v>354</v>
      </c>
      <c r="D10" s="42" t="s">
        <v>295</v>
      </c>
    </row>
    <row r="11" spans="1:4">
      <c r="B11" s="44">
        <v>9</v>
      </c>
      <c r="C11" s="2" t="s">
        <v>313</v>
      </c>
      <c r="D11" s="42" t="s">
        <v>296</v>
      </c>
    </row>
    <row r="12" spans="1:4">
      <c r="B12" s="44">
        <v>10</v>
      </c>
      <c r="C12" s="2" t="s">
        <v>319</v>
      </c>
      <c r="D12" s="42" t="s">
        <v>297</v>
      </c>
    </row>
    <row r="13" spans="1:4">
      <c r="B13" s="44">
        <v>11</v>
      </c>
      <c r="C13" s="2" t="s">
        <v>354</v>
      </c>
      <c r="D13" s="42" t="s">
        <v>298</v>
      </c>
    </row>
    <row r="14" spans="1:4">
      <c r="B14" s="44">
        <v>12</v>
      </c>
      <c r="C14" s="2" t="s">
        <v>314</v>
      </c>
      <c r="D14" s="42" t="s">
        <v>299</v>
      </c>
    </row>
    <row r="15" spans="1:4">
      <c r="B15" s="44">
        <v>13</v>
      </c>
      <c r="C15" s="2" t="s">
        <v>354</v>
      </c>
      <c r="D15" s="42" t="s">
        <v>300</v>
      </c>
    </row>
    <row r="16" spans="1:4">
      <c r="B16" s="44">
        <v>14</v>
      </c>
      <c r="C16" s="2" t="s">
        <v>315</v>
      </c>
      <c r="D16" s="42" t="s">
        <v>301</v>
      </c>
    </row>
    <row r="17" spans="1:4">
      <c r="B17" s="44">
        <v>15</v>
      </c>
      <c r="C17" s="2" t="s">
        <v>351</v>
      </c>
      <c r="D17" s="42" t="s">
        <v>302</v>
      </c>
    </row>
    <row r="18" spans="1:4">
      <c r="B18" s="44">
        <v>16</v>
      </c>
      <c r="C18" s="2" t="s">
        <v>316</v>
      </c>
      <c r="D18" s="42" t="s">
        <v>303</v>
      </c>
    </row>
    <row r="19" spans="1:4">
      <c r="B19" s="44">
        <v>17</v>
      </c>
      <c r="C19" s="2" t="s">
        <v>314</v>
      </c>
      <c r="D19" s="42" t="s">
        <v>304</v>
      </c>
    </row>
    <row r="20" spans="1:4">
      <c r="B20" s="44">
        <v>18</v>
      </c>
      <c r="C20" s="2" t="s">
        <v>353</v>
      </c>
      <c r="D20" s="42" t="s">
        <v>305</v>
      </c>
    </row>
    <row r="21" spans="1:4">
      <c r="B21" s="44">
        <v>19</v>
      </c>
      <c r="C21" s="2" t="s">
        <v>317</v>
      </c>
      <c r="D21" s="42" t="s">
        <v>306</v>
      </c>
    </row>
    <row r="22" spans="1:4">
      <c r="A22" s="54"/>
      <c r="B22" s="55">
        <v>20</v>
      </c>
      <c r="C22" s="48" t="s">
        <v>318</v>
      </c>
      <c r="D22" s="56" t="s">
        <v>3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sqref="A1:E1"/>
    </sheetView>
  </sheetViews>
  <sheetFormatPr defaultRowHeight="13.8"/>
  <cols>
    <col min="1" max="1" width="15.33203125" customWidth="1"/>
    <col min="2" max="2" width="34.44140625" customWidth="1"/>
    <col min="5" max="5" width="44.21875" customWidth="1"/>
  </cols>
  <sheetData>
    <row r="1" spans="1:6" ht="18">
      <c r="A1" s="46" t="s">
        <v>356</v>
      </c>
      <c r="B1" s="46"/>
      <c r="C1" s="46"/>
      <c r="D1" s="46"/>
      <c r="E1" s="46"/>
      <c r="F1" s="45"/>
    </row>
    <row r="2" spans="1:6" ht="15.6">
      <c r="A2" s="26" t="s">
        <v>263</v>
      </c>
      <c r="B2" s="26" t="s">
        <v>264</v>
      </c>
    </row>
    <row r="3" spans="1:6">
      <c r="A3" s="50" t="s">
        <v>320</v>
      </c>
      <c r="B3" s="30" t="s">
        <v>332</v>
      </c>
    </row>
    <row r="4" spans="1:6">
      <c r="A4" s="50" t="s">
        <v>321</v>
      </c>
      <c r="B4" s="30" t="s">
        <v>333</v>
      </c>
    </row>
    <row r="5" spans="1:6">
      <c r="A5" s="50" t="s">
        <v>322</v>
      </c>
      <c r="B5" s="30" t="s">
        <v>334</v>
      </c>
    </row>
    <row r="6" spans="1:6">
      <c r="A6" s="50" t="s">
        <v>323</v>
      </c>
      <c r="B6" s="30" t="s">
        <v>335</v>
      </c>
    </row>
    <row r="7" spans="1:6">
      <c r="A7" s="50" t="s">
        <v>324</v>
      </c>
      <c r="B7" s="30" t="s">
        <v>336</v>
      </c>
    </row>
    <row r="8" spans="1:6">
      <c r="A8" s="50" t="s">
        <v>325</v>
      </c>
      <c r="B8" s="30" t="s">
        <v>337</v>
      </c>
    </row>
    <row r="9" spans="1:6">
      <c r="A9" s="50" t="s">
        <v>326</v>
      </c>
      <c r="B9" s="30" t="s">
        <v>338</v>
      </c>
    </row>
    <row r="10" spans="1:6">
      <c r="A10" s="50" t="s">
        <v>327</v>
      </c>
      <c r="B10" s="30" t="s">
        <v>339</v>
      </c>
    </row>
    <row r="11" spans="1:6">
      <c r="A11" s="51" t="s">
        <v>328</v>
      </c>
      <c r="B11" s="30" t="s">
        <v>340</v>
      </c>
    </row>
    <row r="12" spans="1:6">
      <c r="A12" s="50" t="s">
        <v>329</v>
      </c>
      <c r="B12" s="30" t="s">
        <v>341</v>
      </c>
    </row>
    <row r="13" spans="1:6">
      <c r="A13" s="50" t="s">
        <v>330</v>
      </c>
      <c r="B13" s="30" t="s">
        <v>342</v>
      </c>
    </row>
    <row r="14" spans="1:6">
      <c r="A14" s="52" t="s">
        <v>331</v>
      </c>
      <c r="B14" s="53" t="s">
        <v>34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A9" sqref="A9"/>
    </sheetView>
  </sheetViews>
  <sheetFormatPr defaultRowHeight="13.8"/>
  <cols>
    <col min="1" max="1" width="17" customWidth="1"/>
    <col min="2" max="2" width="10.5546875" bestFit="1" customWidth="1"/>
    <col min="3" max="3" width="11" bestFit="1" customWidth="1"/>
    <col min="4" max="5" width="10.6640625" bestFit="1" customWidth="1"/>
    <col min="6" max="6" width="11.44140625" bestFit="1" customWidth="1"/>
    <col min="7" max="7" width="11" bestFit="1" customWidth="1"/>
    <col min="8" max="8" width="11.77734375" bestFit="1" customWidth="1"/>
    <col min="9" max="9" width="11" bestFit="1" customWidth="1"/>
    <col min="10" max="11" width="10.6640625" bestFit="1" customWidth="1"/>
    <col min="12" max="12" width="10.88671875" bestFit="1" customWidth="1"/>
    <col min="13" max="13" width="11" bestFit="1" customWidth="1"/>
  </cols>
  <sheetData>
    <row r="1" spans="1:13" ht="18">
      <c r="A1" s="7" t="s">
        <v>630</v>
      </c>
    </row>
    <row r="2" spans="1:13">
      <c r="A2" s="64" t="s">
        <v>632</v>
      </c>
      <c r="B2" s="59" t="s">
        <v>357</v>
      </c>
      <c r="C2" s="59" t="s">
        <v>358</v>
      </c>
      <c r="D2" s="59" t="s">
        <v>359</v>
      </c>
      <c r="E2" s="59" t="s">
        <v>360</v>
      </c>
      <c r="F2" s="59" t="s">
        <v>361</v>
      </c>
      <c r="G2" s="59" t="s">
        <v>362</v>
      </c>
      <c r="H2" s="59" t="s">
        <v>363</v>
      </c>
      <c r="I2" s="59" t="s">
        <v>364</v>
      </c>
      <c r="J2" s="59" t="s">
        <v>365</v>
      </c>
      <c r="K2" s="59" t="s">
        <v>366</v>
      </c>
      <c r="L2" s="59" t="s">
        <v>367</v>
      </c>
      <c r="M2" s="59" t="s">
        <v>368</v>
      </c>
    </row>
    <row r="3" spans="1:13">
      <c r="A3" s="65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</row>
    <row r="4" spans="1:13">
      <c r="A4" s="2" t="s">
        <v>369</v>
      </c>
      <c r="B4" s="2" t="s">
        <v>370</v>
      </c>
      <c r="C4" s="2" t="s">
        <v>371</v>
      </c>
      <c r="D4" s="2" t="s">
        <v>372</v>
      </c>
      <c r="E4" s="2" t="s">
        <v>373</v>
      </c>
      <c r="F4" s="2" t="s">
        <v>374</v>
      </c>
      <c r="G4" s="2" t="s">
        <v>375</v>
      </c>
      <c r="H4" s="2" t="s">
        <v>376</v>
      </c>
      <c r="I4" s="2" t="s">
        <v>377</v>
      </c>
      <c r="J4" s="2" t="s">
        <v>378</v>
      </c>
      <c r="K4" s="2" t="s">
        <v>379</v>
      </c>
      <c r="L4" s="2" t="s">
        <v>380</v>
      </c>
      <c r="M4" s="2" t="s">
        <v>381</v>
      </c>
    </row>
    <row r="5" spans="1:13">
      <c r="A5" s="2" t="s">
        <v>382</v>
      </c>
      <c r="B5" s="2" t="s">
        <v>383</v>
      </c>
      <c r="C5" s="2" t="s">
        <v>384</v>
      </c>
      <c r="D5" s="2" t="s">
        <v>385</v>
      </c>
      <c r="E5" s="2" t="s">
        <v>386</v>
      </c>
      <c r="F5" s="2" t="s">
        <v>387</v>
      </c>
      <c r="G5" s="2" t="s">
        <v>388</v>
      </c>
      <c r="H5" s="2" t="s">
        <v>389</v>
      </c>
      <c r="I5" s="2" t="s">
        <v>390</v>
      </c>
      <c r="J5" s="2" t="s">
        <v>391</v>
      </c>
      <c r="K5" s="2" t="s">
        <v>392</v>
      </c>
      <c r="L5" s="2" t="s">
        <v>393</v>
      </c>
      <c r="M5" s="2" t="s">
        <v>394</v>
      </c>
    </row>
    <row r="6" spans="1:13">
      <c r="A6" s="2" t="s">
        <v>395</v>
      </c>
      <c r="B6" s="2" t="s">
        <v>396</v>
      </c>
      <c r="C6" s="2" t="s">
        <v>397</v>
      </c>
      <c r="D6" s="2" t="s">
        <v>398</v>
      </c>
      <c r="E6" s="2" t="s">
        <v>399</v>
      </c>
      <c r="F6" s="2" t="s">
        <v>400</v>
      </c>
      <c r="G6" s="2" t="s">
        <v>401</v>
      </c>
      <c r="H6" s="2" t="s">
        <v>402</v>
      </c>
      <c r="I6" s="2" t="s">
        <v>403</v>
      </c>
      <c r="J6" s="2" t="s">
        <v>404</v>
      </c>
      <c r="K6" s="2" t="s">
        <v>405</v>
      </c>
      <c r="L6" s="2" t="s">
        <v>406</v>
      </c>
      <c r="M6" s="2" t="s">
        <v>407</v>
      </c>
    </row>
    <row r="7" spans="1:13">
      <c r="A7" s="2" t="s">
        <v>408</v>
      </c>
      <c r="B7" s="2" t="s">
        <v>409</v>
      </c>
      <c r="C7" s="2" t="s">
        <v>410</v>
      </c>
      <c r="D7" s="2" t="s">
        <v>411</v>
      </c>
      <c r="E7" s="2" t="s">
        <v>412</v>
      </c>
      <c r="F7" s="2" t="s">
        <v>413</v>
      </c>
      <c r="G7" s="2" t="s">
        <v>414</v>
      </c>
      <c r="H7" s="2" t="s">
        <v>415</v>
      </c>
      <c r="I7" s="2" t="s">
        <v>416</v>
      </c>
      <c r="J7" s="2" t="s">
        <v>417</v>
      </c>
      <c r="K7" s="2" t="s">
        <v>418</v>
      </c>
      <c r="L7" s="2" t="s">
        <v>419</v>
      </c>
      <c r="M7" s="2" t="s">
        <v>420</v>
      </c>
    </row>
    <row r="8" spans="1:13">
      <c r="A8" s="2" t="s">
        <v>421</v>
      </c>
      <c r="B8" s="2" t="s">
        <v>422</v>
      </c>
      <c r="C8" s="2" t="s">
        <v>423</v>
      </c>
      <c r="D8" s="2" t="s">
        <v>424</v>
      </c>
      <c r="E8" s="2" t="s">
        <v>425</v>
      </c>
      <c r="F8" s="2" t="s">
        <v>426</v>
      </c>
      <c r="G8" s="2" t="s">
        <v>427</v>
      </c>
      <c r="H8" s="2" t="s">
        <v>428</v>
      </c>
      <c r="I8" s="2" t="s">
        <v>429</v>
      </c>
      <c r="J8" s="2" t="s">
        <v>430</v>
      </c>
      <c r="K8" s="2" t="s">
        <v>431</v>
      </c>
      <c r="L8" s="2" t="s">
        <v>432</v>
      </c>
      <c r="M8" s="2" t="s">
        <v>433</v>
      </c>
    </row>
    <row r="9" spans="1:13">
      <c r="A9" s="2" t="s">
        <v>434</v>
      </c>
      <c r="B9" s="2" t="s">
        <v>435</v>
      </c>
      <c r="C9" s="2" t="s">
        <v>436</v>
      </c>
      <c r="D9" s="2" t="s">
        <v>437</v>
      </c>
      <c r="E9" s="2" t="s">
        <v>438</v>
      </c>
      <c r="F9" s="2" t="s">
        <v>439</v>
      </c>
      <c r="G9" s="2" t="s">
        <v>440</v>
      </c>
      <c r="H9" s="2" t="s">
        <v>441</v>
      </c>
      <c r="I9" s="2" t="s">
        <v>442</v>
      </c>
      <c r="J9" s="2" t="s">
        <v>443</v>
      </c>
      <c r="K9" s="2" t="s">
        <v>444</v>
      </c>
      <c r="L9" s="2" t="s">
        <v>445</v>
      </c>
      <c r="M9" s="2" t="s">
        <v>446</v>
      </c>
    </row>
    <row r="10" spans="1:13">
      <c r="A10" s="2" t="s">
        <v>447</v>
      </c>
      <c r="B10" s="2" t="s">
        <v>448</v>
      </c>
      <c r="C10" s="2" t="s">
        <v>449</v>
      </c>
      <c r="D10" s="2" t="s">
        <v>450</v>
      </c>
      <c r="E10" s="2" t="s">
        <v>451</v>
      </c>
      <c r="F10" s="2" t="s">
        <v>452</v>
      </c>
      <c r="G10" s="2" t="s">
        <v>453</v>
      </c>
      <c r="H10" s="2" t="s">
        <v>454</v>
      </c>
      <c r="I10" s="2" t="s">
        <v>455</v>
      </c>
      <c r="J10" s="2" t="s">
        <v>456</v>
      </c>
      <c r="K10" s="2" t="s">
        <v>457</v>
      </c>
      <c r="L10" s="2" t="s">
        <v>458</v>
      </c>
      <c r="M10" s="2" t="s">
        <v>459</v>
      </c>
    </row>
    <row r="11" spans="1:13">
      <c r="A11" s="2" t="s">
        <v>460</v>
      </c>
      <c r="B11" s="2" t="s">
        <v>461</v>
      </c>
      <c r="C11" s="2" t="s">
        <v>462</v>
      </c>
      <c r="D11" s="2" t="s">
        <v>463</v>
      </c>
      <c r="E11" s="2" t="s">
        <v>464</v>
      </c>
      <c r="F11" s="2" t="s">
        <v>465</v>
      </c>
      <c r="G11" s="2" t="s">
        <v>466</v>
      </c>
      <c r="H11" s="2" t="s">
        <v>467</v>
      </c>
      <c r="I11" s="2" t="s">
        <v>468</v>
      </c>
      <c r="J11" s="2" t="s">
        <v>469</v>
      </c>
      <c r="K11" s="2" t="s">
        <v>470</v>
      </c>
      <c r="L11" s="2" t="s">
        <v>471</v>
      </c>
      <c r="M11" s="2" t="s">
        <v>472</v>
      </c>
    </row>
    <row r="12" spans="1:13">
      <c r="A12" s="2" t="s">
        <v>473</v>
      </c>
      <c r="B12" s="2" t="s">
        <v>474</v>
      </c>
      <c r="C12" s="2" t="s">
        <v>475</v>
      </c>
      <c r="D12" s="2" t="s">
        <v>476</v>
      </c>
      <c r="E12" s="2" t="s">
        <v>477</v>
      </c>
      <c r="F12" s="2" t="s">
        <v>478</v>
      </c>
      <c r="G12" s="2" t="s">
        <v>479</v>
      </c>
      <c r="H12" s="2" t="s">
        <v>480</v>
      </c>
      <c r="I12" s="2" t="s">
        <v>481</v>
      </c>
      <c r="J12" s="2" t="s">
        <v>482</v>
      </c>
      <c r="K12" s="2" t="s">
        <v>483</v>
      </c>
      <c r="L12" s="2" t="s">
        <v>484</v>
      </c>
      <c r="M12" s="2" t="s">
        <v>485</v>
      </c>
    </row>
    <row r="13" spans="1:13">
      <c r="A13" s="2" t="s">
        <v>486</v>
      </c>
      <c r="B13" s="2" t="s">
        <v>487</v>
      </c>
      <c r="C13" s="2" t="s">
        <v>488</v>
      </c>
      <c r="D13" s="2" t="s">
        <v>489</v>
      </c>
      <c r="E13" s="2" t="s">
        <v>490</v>
      </c>
      <c r="F13" s="2" t="s">
        <v>491</v>
      </c>
      <c r="G13" s="2" t="s">
        <v>492</v>
      </c>
      <c r="H13" s="2" t="s">
        <v>493</v>
      </c>
      <c r="I13" s="2" t="s">
        <v>494</v>
      </c>
      <c r="J13" s="2" t="s">
        <v>495</v>
      </c>
      <c r="K13" s="2" t="s">
        <v>496</v>
      </c>
      <c r="L13" s="2" t="s">
        <v>497</v>
      </c>
      <c r="M13" s="2" t="s">
        <v>498</v>
      </c>
    </row>
    <row r="14" spans="1:13">
      <c r="A14" s="2" t="s">
        <v>499</v>
      </c>
      <c r="B14" s="2" t="s">
        <v>500</v>
      </c>
      <c r="C14" s="2" t="s">
        <v>501</v>
      </c>
      <c r="D14" s="2" t="s">
        <v>502</v>
      </c>
      <c r="E14" s="2" t="s">
        <v>503</v>
      </c>
      <c r="F14" s="2" t="s">
        <v>504</v>
      </c>
      <c r="G14" s="2" t="s">
        <v>505</v>
      </c>
      <c r="H14" s="2" t="s">
        <v>506</v>
      </c>
      <c r="I14" s="2" t="s">
        <v>507</v>
      </c>
      <c r="J14" s="2" t="s">
        <v>508</v>
      </c>
      <c r="K14" s="2" t="s">
        <v>509</v>
      </c>
      <c r="L14" s="2" t="s">
        <v>510</v>
      </c>
      <c r="M14" s="2" t="s">
        <v>511</v>
      </c>
    </row>
    <row r="15" spans="1:13">
      <c r="A15" s="2" t="s">
        <v>512</v>
      </c>
      <c r="B15" s="2" t="s">
        <v>513</v>
      </c>
      <c r="C15" s="2" t="s">
        <v>514</v>
      </c>
      <c r="D15" s="2" t="s">
        <v>515</v>
      </c>
      <c r="E15" s="2" t="s">
        <v>516</v>
      </c>
      <c r="F15" s="2" t="s">
        <v>517</v>
      </c>
      <c r="G15" s="2" t="s">
        <v>518</v>
      </c>
      <c r="H15" s="2" t="s">
        <v>519</v>
      </c>
      <c r="I15" s="2" t="s">
        <v>520</v>
      </c>
      <c r="J15" s="2" t="s">
        <v>521</v>
      </c>
      <c r="K15" s="2" t="s">
        <v>522</v>
      </c>
      <c r="L15" s="2" t="s">
        <v>523</v>
      </c>
      <c r="M15" s="2" t="s">
        <v>524</v>
      </c>
    </row>
    <row r="16" spans="1:13">
      <c r="A16" s="2" t="s">
        <v>525</v>
      </c>
      <c r="B16" s="2" t="s">
        <v>526</v>
      </c>
      <c r="C16" s="2" t="s">
        <v>527</v>
      </c>
      <c r="D16" s="2" t="s">
        <v>528</v>
      </c>
      <c r="E16" s="2" t="s">
        <v>529</v>
      </c>
      <c r="F16" s="2" t="s">
        <v>530</v>
      </c>
      <c r="G16" s="2" t="s">
        <v>531</v>
      </c>
      <c r="H16" s="2" t="s">
        <v>532</v>
      </c>
      <c r="I16" s="2" t="s">
        <v>533</v>
      </c>
      <c r="J16" s="2" t="s">
        <v>534</v>
      </c>
      <c r="K16" s="2" t="s">
        <v>535</v>
      </c>
      <c r="L16" s="2" t="s">
        <v>536</v>
      </c>
      <c r="M16" s="2" t="s">
        <v>537</v>
      </c>
    </row>
    <row r="17" spans="1:13">
      <c r="A17" s="2" t="s">
        <v>538</v>
      </c>
      <c r="B17" s="2" t="s">
        <v>539</v>
      </c>
      <c r="C17" s="2" t="s">
        <v>540</v>
      </c>
      <c r="D17" s="2" t="s">
        <v>541</v>
      </c>
      <c r="E17" s="2" t="s">
        <v>542</v>
      </c>
      <c r="F17" s="2" t="s">
        <v>543</v>
      </c>
      <c r="G17" s="2" t="s">
        <v>544</v>
      </c>
      <c r="H17" s="2" t="s">
        <v>545</v>
      </c>
      <c r="I17" s="2" t="s">
        <v>546</v>
      </c>
      <c r="J17" s="2" t="s">
        <v>547</v>
      </c>
      <c r="K17" s="2" t="s">
        <v>548</v>
      </c>
      <c r="L17" s="2" t="s">
        <v>549</v>
      </c>
      <c r="M17" s="2" t="s">
        <v>550</v>
      </c>
    </row>
    <row r="18" spans="1:13">
      <c r="A18" s="2" t="s">
        <v>551</v>
      </c>
      <c r="B18" s="2" t="s">
        <v>552</v>
      </c>
      <c r="C18" s="2" t="s">
        <v>553</v>
      </c>
      <c r="D18" s="2" t="s">
        <v>554</v>
      </c>
      <c r="E18" s="2" t="s">
        <v>555</v>
      </c>
      <c r="F18" s="2" t="s">
        <v>556</v>
      </c>
      <c r="G18" s="2" t="s">
        <v>557</v>
      </c>
      <c r="H18" s="2" t="s">
        <v>558</v>
      </c>
      <c r="I18" s="2" t="s">
        <v>559</v>
      </c>
      <c r="J18" s="2" t="s">
        <v>560</v>
      </c>
      <c r="K18" s="2" t="s">
        <v>561</v>
      </c>
      <c r="L18" s="2" t="s">
        <v>562</v>
      </c>
      <c r="M18" s="2" t="s">
        <v>563</v>
      </c>
    </row>
    <row r="19" spans="1:13">
      <c r="A19" s="2" t="s">
        <v>564</v>
      </c>
      <c r="B19" s="2" t="s">
        <v>565</v>
      </c>
      <c r="C19" s="2" t="s">
        <v>566</v>
      </c>
      <c r="D19" s="2" t="s">
        <v>567</v>
      </c>
      <c r="E19" s="2" t="s">
        <v>568</v>
      </c>
      <c r="F19" s="2" t="s">
        <v>569</v>
      </c>
      <c r="G19" s="2" t="s">
        <v>570</v>
      </c>
      <c r="H19" s="2" t="s">
        <v>571</v>
      </c>
      <c r="I19" s="2" t="s">
        <v>572</v>
      </c>
      <c r="J19" s="2" t="s">
        <v>573</v>
      </c>
      <c r="K19" s="2" t="s">
        <v>574</v>
      </c>
      <c r="L19" s="2" t="s">
        <v>575</v>
      </c>
      <c r="M19" s="2" t="s">
        <v>576</v>
      </c>
    </row>
    <row r="20" spans="1:13">
      <c r="A20" s="2" t="s">
        <v>577</v>
      </c>
      <c r="B20" s="2" t="s">
        <v>578</v>
      </c>
      <c r="C20" s="2" t="s">
        <v>579</v>
      </c>
      <c r="D20" s="2" t="s">
        <v>580</v>
      </c>
      <c r="E20" s="2" t="s">
        <v>581</v>
      </c>
      <c r="F20" s="2" t="s">
        <v>582</v>
      </c>
      <c r="G20" s="2" t="s">
        <v>583</v>
      </c>
      <c r="H20" s="2" t="s">
        <v>584</v>
      </c>
      <c r="I20" s="2" t="s">
        <v>585</v>
      </c>
      <c r="J20" s="2" t="s">
        <v>586</v>
      </c>
      <c r="K20" s="2" t="s">
        <v>587</v>
      </c>
      <c r="L20" s="2" t="s">
        <v>588</v>
      </c>
      <c r="M20" s="2" t="s">
        <v>589</v>
      </c>
    </row>
    <row r="21" spans="1:13">
      <c r="A21" s="2" t="s">
        <v>590</v>
      </c>
      <c r="B21" s="2" t="s">
        <v>591</v>
      </c>
      <c r="C21" s="2" t="s">
        <v>592</v>
      </c>
      <c r="D21" s="2" t="s">
        <v>593</v>
      </c>
      <c r="E21" s="2" t="s">
        <v>594</v>
      </c>
      <c r="F21" s="2" t="s">
        <v>595</v>
      </c>
      <c r="G21" s="2" t="s">
        <v>596</v>
      </c>
      <c r="H21" s="2" t="s">
        <v>597</v>
      </c>
      <c r="I21" s="2" t="s">
        <v>598</v>
      </c>
      <c r="J21" s="2" t="s">
        <v>599</v>
      </c>
      <c r="K21" s="2" t="s">
        <v>600</v>
      </c>
      <c r="L21" s="2" t="s">
        <v>601</v>
      </c>
      <c r="M21" s="2" t="s">
        <v>602</v>
      </c>
    </row>
    <row r="22" spans="1:13">
      <c r="A22" s="2" t="s">
        <v>603</v>
      </c>
      <c r="B22" s="2" t="s">
        <v>604</v>
      </c>
      <c r="C22" s="2" t="s">
        <v>605</v>
      </c>
      <c r="D22" s="2" t="s">
        <v>606</v>
      </c>
      <c r="E22" s="2" t="s">
        <v>607</v>
      </c>
      <c r="F22" s="2" t="s">
        <v>608</v>
      </c>
      <c r="G22" s="2" t="s">
        <v>609</v>
      </c>
      <c r="H22" s="2" t="s">
        <v>610</v>
      </c>
      <c r="I22" s="2" t="s">
        <v>611</v>
      </c>
      <c r="J22" s="2" t="s">
        <v>612</v>
      </c>
      <c r="K22" s="2" t="s">
        <v>613</v>
      </c>
      <c r="L22" s="2" t="s">
        <v>614</v>
      </c>
      <c r="M22" s="2" t="s">
        <v>615</v>
      </c>
    </row>
    <row r="23" spans="1:13">
      <c r="A23" s="48" t="s">
        <v>616</v>
      </c>
      <c r="B23" s="48" t="s">
        <v>617</v>
      </c>
      <c r="C23" s="48" t="s">
        <v>618</v>
      </c>
      <c r="D23" s="48" t="s">
        <v>619</v>
      </c>
      <c r="E23" s="48" t="s">
        <v>620</v>
      </c>
      <c r="F23" s="48" t="s">
        <v>621</v>
      </c>
      <c r="G23" s="48" t="s">
        <v>622</v>
      </c>
      <c r="H23" s="48" t="s">
        <v>623</v>
      </c>
      <c r="I23" s="48" t="s">
        <v>624</v>
      </c>
      <c r="J23" s="48" t="s">
        <v>625</v>
      </c>
      <c r="K23" s="48" t="s">
        <v>626</v>
      </c>
      <c r="L23" s="48" t="s">
        <v>627</v>
      </c>
      <c r="M23" s="48" t="s">
        <v>628</v>
      </c>
    </row>
    <row r="24" spans="1:13">
      <c r="A24" s="42" t="s">
        <v>629</v>
      </c>
    </row>
    <row r="25" spans="1:13">
      <c r="A25" s="2" t="s">
        <v>631</v>
      </c>
      <c r="B25" s="2"/>
    </row>
  </sheetData>
  <mergeCells count="13">
    <mergeCell ref="M2:M3"/>
    <mergeCell ref="G2:G3"/>
    <mergeCell ref="H2:H3"/>
    <mergeCell ref="I2:I3"/>
    <mergeCell ref="J2:J3"/>
    <mergeCell ref="K2:K3"/>
    <mergeCell ref="L2:L3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E15" sqref="E15"/>
    </sheetView>
  </sheetViews>
  <sheetFormatPr defaultRowHeight="15.6"/>
  <cols>
    <col min="1" max="1" width="22.77734375" style="4" customWidth="1"/>
    <col min="2" max="2" width="12.5546875" style="4" customWidth="1"/>
    <col min="3" max="3" width="11.5546875" style="4" customWidth="1"/>
    <col min="4" max="4" width="15" style="4" customWidth="1"/>
    <col min="5" max="5" width="18.109375" style="4" customWidth="1"/>
    <col min="6" max="6" width="14.5546875" style="4" customWidth="1"/>
    <col min="7" max="7" width="17.5546875" style="4" bestFit="1" customWidth="1"/>
    <col min="8" max="16384" width="8.88671875" style="4"/>
  </cols>
  <sheetData>
    <row r="1" spans="1:7" ht="18">
      <c r="A1" s="15" t="s">
        <v>221</v>
      </c>
    </row>
    <row r="2" spans="1:7" s="10" customFormat="1" ht="31.2">
      <c r="A2" s="21" t="s">
        <v>4</v>
      </c>
      <c r="B2" s="17" t="s">
        <v>126</v>
      </c>
      <c r="C2" s="17" t="s">
        <v>2</v>
      </c>
      <c r="D2" s="17" t="s">
        <v>3</v>
      </c>
      <c r="E2" s="17" t="s">
        <v>1</v>
      </c>
      <c r="F2" s="17" t="s">
        <v>223</v>
      </c>
      <c r="G2" s="17" t="s">
        <v>224</v>
      </c>
    </row>
    <row r="3" spans="1:7">
      <c r="A3" s="23" t="s">
        <v>231</v>
      </c>
      <c r="B3" s="12">
        <v>24</v>
      </c>
      <c r="C3" s="14">
        <v>27</v>
      </c>
      <c r="D3" s="12">
        <v>25</v>
      </c>
      <c r="E3" s="12">
        <v>22</v>
      </c>
      <c r="F3" s="12">
        <v>19</v>
      </c>
      <c r="G3" s="12">
        <v>29</v>
      </c>
    </row>
    <row r="4" spans="1:7">
      <c r="A4" s="23" t="s">
        <v>232</v>
      </c>
      <c r="B4" s="12">
        <v>12</v>
      </c>
      <c r="C4" s="12">
        <v>12</v>
      </c>
      <c r="D4" s="12">
        <v>7</v>
      </c>
      <c r="E4" s="12">
        <v>7</v>
      </c>
      <c r="F4" s="12">
        <v>13</v>
      </c>
      <c r="G4" s="12">
        <v>16</v>
      </c>
    </row>
    <row r="5" spans="1:7">
      <c r="A5" s="23" t="s">
        <v>233</v>
      </c>
      <c r="B5" s="12">
        <v>14</v>
      </c>
      <c r="C5" s="12">
        <v>18</v>
      </c>
      <c r="D5" s="12">
        <v>9</v>
      </c>
      <c r="E5" s="12">
        <v>9</v>
      </c>
      <c r="F5" s="12">
        <v>10</v>
      </c>
      <c r="G5" s="12">
        <v>18</v>
      </c>
    </row>
    <row r="6" spans="1:7">
      <c r="A6" s="23" t="s">
        <v>234</v>
      </c>
      <c r="B6" s="12">
        <v>9</v>
      </c>
      <c r="C6" s="12">
        <v>8</v>
      </c>
      <c r="D6" s="12">
        <v>7</v>
      </c>
      <c r="E6" s="12">
        <v>7</v>
      </c>
      <c r="F6" s="12">
        <v>8</v>
      </c>
      <c r="G6" s="12">
        <v>7</v>
      </c>
    </row>
    <row r="7" spans="1:7">
      <c r="A7" s="23" t="s">
        <v>235</v>
      </c>
      <c r="B7" s="12">
        <v>1</v>
      </c>
      <c r="C7" s="12">
        <v>1</v>
      </c>
      <c r="D7" s="12">
        <v>1</v>
      </c>
      <c r="E7" s="12">
        <v>1</v>
      </c>
      <c r="F7" s="12">
        <v>2</v>
      </c>
      <c r="G7" s="12">
        <v>1</v>
      </c>
    </row>
    <row r="8" spans="1:7">
      <c r="A8" s="24" t="s">
        <v>236</v>
      </c>
      <c r="B8" s="12">
        <v>3</v>
      </c>
      <c r="C8" s="12">
        <v>3</v>
      </c>
      <c r="D8" s="12">
        <v>1</v>
      </c>
      <c r="E8" s="12">
        <v>2</v>
      </c>
      <c r="F8" s="12">
        <v>1</v>
      </c>
      <c r="G8" s="12">
        <v>2</v>
      </c>
    </row>
    <row r="9" spans="1:7">
      <c r="A9" s="13" t="s">
        <v>125</v>
      </c>
      <c r="B9" s="13">
        <f t="shared" ref="B9:G9" si="0">SUM(B3:B8)</f>
        <v>63</v>
      </c>
      <c r="C9" s="13">
        <f t="shared" si="0"/>
        <v>69</v>
      </c>
      <c r="D9" s="13">
        <f t="shared" si="0"/>
        <v>50</v>
      </c>
      <c r="E9" s="13">
        <f t="shared" si="0"/>
        <v>48</v>
      </c>
      <c r="F9" s="13">
        <f t="shared" si="0"/>
        <v>53</v>
      </c>
      <c r="G9" s="13">
        <f t="shared" si="0"/>
        <v>73</v>
      </c>
    </row>
    <row r="10" spans="1:7">
      <c r="A10" s="3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4"/>
  <sheetViews>
    <sheetView workbookViewId="0">
      <selection activeCell="F28" sqref="F28"/>
    </sheetView>
  </sheetViews>
  <sheetFormatPr defaultRowHeight="13.8"/>
  <cols>
    <col min="1" max="1" width="15.109375" customWidth="1"/>
    <col min="4" max="4" width="30" bestFit="1" customWidth="1"/>
  </cols>
  <sheetData>
    <row r="1" spans="1:8" ht="18">
      <c r="A1" s="7" t="s">
        <v>246</v>
      </c>
    </row>
    <row r="2" spans="1:8" ht="15.6">
      <c r="A2" s="4" t="s">
        <v>127</v>
      </c>
      <c r="B2" s="3" t="s">
        <v>128</v>
      </c>
      <c r="C2" s="3" t="s">
        <v>129</v>
      </c>
      <c r="D2" s="3" t="s">
        <v>130</v>
      </c>
      <c r="E2" s="3" t="s">
        <v>131</v>
      </c>
      <c r="F2" s="3" t="s">
        <v>132</v>
      </c>
      <c r="G2" s="3" t="s">
        <v>133</v>
      </c>
      <c r="H2" s="2"/>
    </row>
    <row r="3" spans="1:8" ht="15.6">
      <c r="A3" s="1" t="s">
        <v>187</v>
      </c>
      <c r="B3" s="3"/>
      <c r="C3" s="3"/>
      <c r="D3" s="3"/>
      <c r="E3" s="3"/>
      <c r="F3" s="3"/>
      <c r="G3" s="3"/>
      <c r="H3" s="2"/>
    </row>
    <row r="4" spans="1:8" ht="15.6">
      <c r="A4" s="22"/>
      <c r="B4" s="3">
        <v>1</v>
      </c>
      <c r="C4" s="3" t="s">
        <v>139</v>
      </c>
      <c r="D4" s="3" t="s">
        <v>169</v>
      </c>
      <c r="E4" s="3">
        <v>33</v>
      </c>
      <c r="F4" s="3">
        <v>47</v>
      </c>
      <c r="G4" s="3">
        <v>79</v>
      </c>
      <c r="H4" s="2"/>
    </row>
    <row r="5" spans="1:8" ht="15.6">
      <c r="A5" s="1"/>
      <c r="B5" s="3">
        <v>2</v>
      </c>
      <c r="C5" s="3" t="s">
        <v>134</v>
      </c>
      <c r="D5" s="3" t="s">
        <v>136</v>
      </c>
      <c r="E5" s="3">
        <v>12</v>
      </c>
      <c r="F5" s="3">
        <v>5528</v>
      </c>
      <c r="G5" s="3">
        <v>5539</v>
      </c>
      <c r="H5" s="2"/>
    </row>
    <row r="6" spans="1:8" ht="15.6">
      <c r="A6" s="1"/>
      <c r="B6" s="3">
        <v>3</v>
      </c>
      <c r="C6" s="3" t="s">
        <v>139</v>
      </c>
      <c r="D6" s="3" t="s">
        <v>188</v>
      </c>
      <c r="E6" s="3">
        <v>105</v>
      </c>
      <c r="F6" s="3">
        <v>7366</v>
      </c>
      <c r="G6" s="3">
        <v>7470</v>
      </c>
      <c r="H6" s="2"/>
    </row>
    <row r="7" spans="1:8" ht="15.6">
      <c r="A7" s="1"/>
      <c r="B7" s="3">
        <v>4</v>
      </c>
      <c r="C7" s="3" t="s">
        <v>137</v>
      </c>
      <c r="D7" s="3" t="s">
        <v>138</v>
      </c>
      <c r="E7" s="3">
        <v>10</v>
      </c>
      <c r="F7" s="3">
        <v>8211</v>
      </c>
      <c r="G7" s="3">
        <v>8220</v>
      </c>
      <c r="H7" s="2"/>
    </row>
    <row r="8" spans="1:8" ht="15.6">
      <c r="A8" s="1"/>
      <c r="B8" s="3">
        <v>5</v>
      </c>
      <c r="C8" s="3" t="s">
        <v>161</v>
      </c>
      <c r="D8" s="3" t="s">
        <v>189</v>
      </c>
      <c r="E8" s="3">
        <v>15</v>
      </c>
      <c r="F8" s="3">
        <v>15190</v>
      </c>
      <c r="G8" s="3">
        <v>15204</v>
      </c>
      <c r="H8" s="2"/>
    </row>
    <row r="9" spans="1:8" ht="15.6">
      <c r="A9" s="1"/>
      <c r="B9" s="3">
        <v>6</v>
      </c>
      <c r="C9" s="3" t="s">
        <v>137</v>
      </c>
      <c r="D9" s="3" t="s">
        <v>142</v>
      </c>
      <c r="E9" s="3">
        <v>11</v>
      </c>
      <c r="F9" s="3">
        <v>18028</v>
      </c>
      <c r="G9" s="3">
        <v>18038</v>
      </c>
      <c r="H9" s="2"/>
    </row>
    <row r="10" spans="1:8" ht="15.6">
      <c r="A10" s="1"/>
      <c r="B10" s="3">
        <v>7</v>
      </c>
      <c r="C10" s="3" t="s">
        <v>143</v>
      </c>
      <c r="D10" s="3" t="s">
        <v>144</v>
      </c>
      <c r="E10" s="3">
        <v>12</v>
      </c>
      <c r="F10" s="3">
        <v>19258</v>
      </c>
      <c r="G10" s="3">
        <v>19269</v>
      </c>
      <c r="H10" s="2"/>
    </row>
    <row r="11" spans="1:8" ht="15.6">
      <c r="A11" s="1"/>
      <c r="B11" s="3">
        <v>8</v>
      </c>
      <c r="C11" s="3" t="s">
        <v>134</v>
      </c>
      <c r="D11" s="3" t="s">
        <v>145</v>
      </c>
      <c r="E11" s="3">
        <v>10</v>
      </c>
      <c r="F11" s="3">
        <v>21352</v>
      </c>
      <c r="G11" s="3">
        <v>21361</v>
      </c>
      <c r="H11" s="2"/>
    </row>
    <row r="12" spans="1:8" ht="15.6">
      <c r="A12" s="1"/>
      <c r="B12" s="3">
        <v>9</v>
      </c>
      <c r="C12" s="3" t="s">
        <v>134</v>
      </c>
      <c r="D12" s="3" t="s">
        <v>186</v>
      </c>
      <c r="E12" s="3">
        <v>12</v>
      </c>
      <c r="F12" s="3">
        <v>24464</v>
      </c>
      <c r="G12" s="3">
        <v>24475</v>
      </c>
      <c r="H12" s="2"/>
    </row>
    <row r="13" spans="1:8" ht="15.6">
      <c r="A13" s="1"/>
      <c r="B13" s="3">
        <v>10</v>
      </c>
      <c r="C13" s="3" t="s">
        <v>143</v>
      </c>
      <c r="D13" s="3" t="s">
        <v>190</v>
      </c>
      <c r="E13" s="3">
        <v>12</v>
      </c>
      <c r="F13" s="3">
        <v>27555</v>
      </c>
      <c r="G13" s="3">
        <v>27566</v>
      </c>
      <c r="H13" s="2"/>
    </row>
    <row r="14" spans="1:8" ht="15.6">
      <c r="A14" s="1"/>
      <c r="B14" s="3">
        <v>11</v>
      </c>
      <c r="C14" s="3" t="s">
        <v>137</v>
      </c>
      <c r="D14" s="3" t="s">
        <v>138</v>
      </c>
      <c r="E14" s="3">
        <v>10</v>
      </c>
      <c r="F14" s="3">
        <v>35124</v>
      </c>
      <c r="G14" s="3">
        <v>35133</v>
      </c>
      <c r="H14" s="2"/>
    </row>
    <row r="15" spans="1:8" ht="15.6">
      <c r="A15" s="1"/>
      <c r="B15" s="3">
        <v>12</v>
      </c>
      <c r="C15" s="3" t="s">
        <v>148</v>
      </c>
      <c r="D15" s="3" t="s">
        <v>149</v>
      </c>
      <c r="E15" s="3">
        <v>12</v>
      </c>
      <c r="F15" s="3">
        <v>37205</v>
      </c>
      <c r="G15" s="3">
        <v>37216</v>
      </c>
      <c r="H15" s="2"/>
    </row>
    <row r="16" spans="1:8" ht="15.6">
      <c r="A16" s="1"/>
      <c r="B16" s="3">
        <v>13</v>
      </c>
      <c r="C16" s="3" t="s">
        <v>137</v>
      </c>
      <c r="D16" s="3" t="s">
        <v>138</v>
      </c>
      <c r="E16" s="3">
        <v>10</v>
      </c>
      <c r="F16" s="3">
        <v>37697</v>
      </c>
      <c r="G16" s="3">
        <v>37706</v>
      </c>
      <c r="H16" s="2"/>
    </row>
    <row r="17" spans="1:8" ht="15.6">
      <c r="A17" s="1"/>
      <c r="B17" s="3">
        <v>14</v>
      </c>
      <c r="C17" s="3" t="s">
        <v>148</v>
      </c>
      <c r="D17" s="3" t="s">
        <v>150</v>
      </c>
      <c r="E17" s="3">
        <v>12</v>
      </c>
      <c r="F17" s="3">
        <v>43306</v>
      </c>
      <c r="G17" s="3">
        <v>43317</v>
      </c>
      <c r="H17" s="2"/>
    </row>
    <row r="18" spans="1:8" ht="15.6">
      <c r="A18" s="1"/>
      <c r="B18" s="3">
        <v>15</v>
      </c>
      <c r="C18" s="3" t="s">
        <v>139</v>
      </c>
      <c r="D18" s="3" t="s">
        <v>191</v>
      </c>
      <c r="E18" s="3">
        <v>93</v>
      </c>
      <c r="F18" s="3">
        <v>46080</v>
      </c>
      <c r="G18" s="3">
        <v>46172</v>
      </c>
      <c r="H18" s="2"/>
    </row>
    <row r="19" spans="1:8" ht="15.6">
      <c r="A19" s="1"/>
      <c r="B19" s="3">
        <v>16</v>
      </c>
      <c r="C19" s="3" t="s">
        <v>134</v>
      </c>
      <c r="D19" s="3" t="s">
        <v>145</v>
      </c>
      <c r="E19" s="3">
        <v>10</v>
      </c>
      <c r="F19" s="3">
        <v>47921</v>
      </c>
      <c r="G19" s="3">
        <v>47930</v>
      </c>
      <c r="H19" s="2"/>
    </row>
    <row r="20" spans="1:8" ht="15.6">
      <c r="A20" s="1"/>
      <c r="B20" s="3">
        <v>17</v>
      </c>
      <c r="C20" s="3" t="s">
        <v>139</v>
      </c>
      <c r="D20" s="3" t="s">
        <v>192</v>
      </c>
      <c r="E20" s="3">
        <v>190</v>
      </c>
      <c r="F20" s="3">
        <v>49136</v>
      </c>
      <c r="G20" s="3">
        <v>49325</v>
      </c>
      <c r="H20" s="2"/>
    </row>
    <row r="21" spans="1:8" ht="15.6">
      <c r="A21" s="1"/>
      <c r="B21" s="3">
        <v>18</v>
      </c>
      <c r="C21" s="3" t="s">
        <v>137</v>
      </c>
      <c r="D21" s="3" t="s">
        <v>138</v>
      </c>
      <c r="E21" s="3">
        <v>10</v>
      </c>
      <c r="F21" s="3">
        <v>50219</v>
      </c>
      <c r="G21" s="3">
        <v>50228</v>
      </c>
      <c r="H21" s="2"/>
    </row>
    <row r="22" spans="1:8" ht="15.6">
      <c r="A22" s="1"/>
      <c r="B22" s="3">
        <v>19</v>
      </c>
      <c r="C22" s="3" t="s">
        <v>137</v>
      </c>
      <c r="D22" s="3" t="s">
        <v>151</v>
      </c>
      <c r="E22" s="3">
        <v>10</v>
      </c>
      <c r="F22" s="3">
        <v>54179</v>
      </c>
      <c r="G22" s="3">
        <v>54188</v>
      </c>
      <c r="H22" s="2"/>
    </row>
    <row r="23" spans="1:8" ht="15.6">
      <c r="A23" s="1"/>
      <c r="B23" s="3">
        <v>20</v>
      </c>
      <c r="C23" s="3" t="s">
        <v>143</v>
      </c>
      <c r="D23" s="3" t="s">
        <v>227</v>
      </c>
      <c r="E23" s="3">
        <v>12</v>
      </c>
      <c r="F23" s="3">
        <v>60104</v>
      </c>
      <c r="G23" s="3">
        <v>60115</v>
      </c>
      <c r="H23" s="2"/>
    </row>
    <row r="24" spans="1:8" ht="15.6">
      <c r="A24" s="1"/>
      <c r="B24" s="3">
        <v>21</v>
      </c>
      <c r="C24" s="3" t="s">
        <v>137</v>
      </c>
      <c r="D24" s="3" t="s">
        <v>138</v>
      </c>
      <c r="E24" s="3">
        <v>10</v>
      </c>
      <c r="F24" s="3">
        <v>61863</v>
      </c>
      <c r="G24" s="3">
        <v>61872</v>
      </c>
      <c r="H24" s="2"/>
    </row>
    <row r="25" spans="1:8" ht="15.6">
      <c r="A25" s="1"/>
      <c r="B25" s="3">
        <v>22</v>
      </c>
      <c r="C25" s="3" t="s">
        <v>137</v>
      </c>
      <c r="D25" s="3" t="s">
        <v>142</v>
      </c>
      <c r="E25" s="3">
        <v>11</v>
      </c>
      <c r="F25" s="3">
        <v>63164</v>
      </c>
      <c r="G25" s="3">
        <v>63174</v>
      </c>
      <c r="H25" s="2"/>
    </row>
    <row r="26" spans="1:8" ht="15.6">
      <c r="A26" s="1"/>
      <c r="B26" s="3">
        <v>23</v>
      </c>
      <c r="C26" s="3" t="s">
        <v>153</v>
      </c>
      <c r="D26" s="3" t="s">
        <v>154</v>
      </c>
      <c r="E26" s="3">
        <v>38</v>
      </c>
      <c r="F26" s="3">
        <v>64784</v>
      </c>
      <c r="G26" s="3">
        <v>64821</v>
      </c>
      <c r="H26" s="2"/>
    </row>
    <row r="27" spans="1:8" ht="15.6">
      <c r="A27" s="1"/>
      <c r="B27" s="3">
        <v>24</v>
      </c>
      <c r="C27" s="3" t="s">
        <v>148</v>
      </c>
      <c r="D27" s="3" t="s">
        <v>155</v>
      </c>
      <c r="E27" s="3">
        <v>12</v>
      </c>
      <c r="F27" s="3">
        <v>65902</v>
      </c>
      <c r="G27" s="3">
        <v>65913</v>
      </c>
      <c r="H27" s="2"/>
    </row>
    <row r="28" spans="1:8" ht="15.6">
      <c r="A28" s="1"/>
      <c r="B28" s="3">
        <v>25</v>
      </c>
      <c r="C28" s="3" t="s">
        <v>134</v>
      </c>
      <c r="D28" s="3" t="s">
        <v>135</v>
      </c>
      <c r="E28" s="3">
        <v>10</v>
      </c>
      <c r="F28" s="3">
        <v>71007</v>
      </c>
      <c r="G28" s="3">
        <v>71016</v>
      </c>
      <c r="H28" s="2"/>
    </row>
    <row r="29" spans="1:8" ht="15.6">
      <c r="A29" s="1"/>
      <c r="B29" s="3">
        <v>26</v>
      </c>
      <c r="C29" s="3" t="s">
        <v>148</v>
      </c>
      <c r="D29" s="3" t="s">
        <v>156</v>
      </c>
      <c r="E29" s="3">
        <v>12</v>
      </c>
      <c r="F29" s="3">
        <v>73854</v>
      </c>
      <c r="G29" s="3">
        <v>73865</v>
      </c>
      <c r="H29" s="2"/>
    </row>
    <row r="30" spans="1:8" ht="15.6">
      <c r="A30" s="1"/>
      <c r="B30" s="3">
        <v>27</v>
      </c>
      <c r="C30" s="3" t="s">
        <v>137</v>
      </c>
      <c r="D30" s="3" t="s">
        <v>151</v>
      </c>
      <c r="E30" s="3">
        <v>10</v>
      </c>
      <c r="F30" s="3">
        <v>80519</v>
      </c>
      <c r="G30" s="3">
        <v>80528</v>
      </c>
      <c r="H30" s="2"/>
    </row>
    <row r="31" spans="1:8" ht="15.6">
      <c r="A31" s="1"/>
      <c r="B31" s="3">
        <v>28</v>
      </c>
      <c r="C31" s="3" t="s">
        <v>137</v>
      </c>
      <c r="D31" s="3" t="s">
        <v>142</v>
      </c>
      <c r="E31" s="3">
        <v>11</v>
      </c>
      <c r="F31" s="3">
        <v>82308</v>
      </c>
      <c r="G31" s="3">
        <v>82318</v>
      </c>
      <c r="H31" s="2"/>
    </row>
    <row r="32" spans="1:8" ht="15.6">
      <c r="A32" s="1"/>
      <c r="B32" s="3">
        <v>29</v>
      </c>
      <c r="C32" s="3" t="s">
        <v>137</v>
      </c>
      <c r="D32" s="3" t="s">
        <v>138</v>
      </c>
      <c r="E32" s="3">
        <v>10</v>
      </c>
      <c r="F32" s="3">
        <v>83831</v>
      </c>
      <c r="G32" s="3">
        <v>83840</v>
      </c>
      <c r="H32" s="2"/>
    </row>
    <row r="33" spans="1:8" ht="15.6">
      <c r="A33" s="1"/>
      <c r="B33" s="3">
        <v>30</v>
      </c>
      <c r="C33" s="3" t="s">
        <v>134</v>
      </c>
      <c r="D33" s="3" t="s">
        <v>135</v>
      </c>
      <c r="E33" s="3">
        <v>10</v>
      </c>
      <c r="F33" s="3">
        <v>84332</v>
      </c>
      <c r="G33" s="3">
        <v>84341</v>
      </c>
      <c r="H33" s="2"/>
    </row>
    <row r="34" spans="1:8" ht="15.6">
      <c r="A34" s="1"/>
      <c r="B34" s="3">
        <v>31</v>
      </c>
      <c r="C34" s="3" t="s">
        <v>137</v>
      </c>
      <c r="D34" s="3" t="s">
        <v>142</v>
      </c>
      <c r="E34" s="3">
        <v>11</v>
      </c>
      <c r="F34" s="3">
        <v>86023</v>
      </c>
      <c r="G34" s="3">
        <v>86033</v>
      </c>
      <c r="H34" s="2"/>
    </row>
    <row r="35" spans="1:8" ht="15.6">
      <c r="A35" s="1"/>
      <c r="B35" s="3">
        <v>32</v>
      </c>
      <c r="C35" s="3" t="s">
        <v>137</v>
      </c>
      <c r="D35" s="3" t="s">
        <v>147</v>
      </c>
      <c r="E35" s="3">
        <v>14</v>
      </c>
      <c r="F35" s="3">
        <v>86655</v>
      </c>
      <c r="G35" s="3">
        <v>86668</v>
      </c>
      <c r="H35" s="2"/>
    </row>
    <row r="36" spans="1:8" ht="15.6">
      <c r="A36" s="1"/>
      <c r="B36" s="3">
        <v>33</v>
      </c>
      <c r="C36" s="3" t="s">
        <v>137</v>
      </c>
      <c r="D36" s="3" t="s">
        <v>138</v>
      </c>
      <c r="E36" s="3">
        <v>10</v>
      </c>
      <c r="F36" s="3">
        <v>87617</v>
      </c>
      <c r="G36" s="3">
        <v>87626</v>
      </c>
      <c r="H36" s="2"/>
    </row>
    <row r="37" spans="1:8" ht="15.6">
      <c r="A37" s="1"/>
      <c r="B37" s="3">
        <v>34</v>
      </c>
      <c r="C37" s="3" t="s">
        <v>134</v>
      </c>
      <c r="D37" s="3" t="s">
        <v>135</v>
      </c>
      <c r="E37" s="3">
        <v>10</v>
      </c>
      <c r="F37" s="3">
        <v>88830</v>
      </c>
      <c r="G37" s="3">
        <v>88839</v>
      </c>
      <c r="H37" s="2"/>
    </row>
    <row r="38" spans="1:8" ht="15.6">
      <c r="A38" s="1"/>
      <c r="B38" s="3">
        <v>35</v>
      </c>
      <c r="C38" s="3" t="s">
        <v>134</v>
      </c>
      <c r="D38" s="3" t="s">
        <v>193</v>
      </c>
      <c r="E38" s="3">
        <v>12</v>
      </c>
      <c r="F38" s="3">
        <v>95973</v>
      </c>
      <c r="G38" s="3">
        <v>95984</v>
      </c>
      <c r="H38" s="2"/>
    </row>
    <row r="39" spans="1:8" ht="15.6">
      <c r="A39" s="1"/>
      <c r="B39" s="3">
        <v>36</v>
      </c>
      <c r="C39" s="3" t="s">
        <v>137</v>
      </c>
      <c r="D39" s="3" t="s">
        <v>151</v>
      </c>
      <c r="E39" s="3">
        <v>10</v>
      </c>
      <c r="F39" s="3">
        <v>98091</v>
      </c>
      <c r="G39" s="3">
        <v>98100</v>
      </c>
      <c r="H39" s="2"/>
    </row>
    <row r="40" spans="1:8" ht="15.6">
      <c r="A40" s="1"/>
      <c r="B40" s="3">
        <v>37</v>
      </c>
      <c r="C40" s="3" t="s">
        <v>194</v>
      </c>
      <c r="D40" s="3" t="s">
        <v>195</v>
      </c>
      <c r="E40" s="3">
        <v>18</v>
      </c>
      <c r="F40" s="3">
        <v>98313</v>
      </c>
      <c r="G40" s="3">
        <v>98330</v>
      </c>
      <c r="H40" s="2"/>
    </row>
    <row r="41" spans="1:8" ht="15.6">
      <c r="A41" s="1"/>
      <c r="B41" s="3">
        <v>38</v>
      </c>
      <c r="C41" s="3" t="s">
        <v>137</v>
      </c>
      <c r="D41" s="3" t="s">
        <v>151</v>
      </c>
      <c r="E41" s="3">
        <v>10</v>
      </c>
      <c r="F41" s="3">
        <v>98590</v>
      </c>
      <c r="G41" s="3">
        <v>98599</v>
      </c>
      <c r="H41" s="2"/>
    </row>
    <row r="42" spans="1:8" ht="15.6">
      <c r="A42" s="1"/>
      <c r="B42" s="3">
        <v>39</v>
      </c>
      <c r="C42" s="3" t="s">
        <v>134</v>
      </c>
      <c r="D42" s="3" t="s">
        <v>181</v>
      </c>
      <c r="E42" s="3">
        <v>10</v>
      </c>
      <c r="F42" s="3">
        <v>99858</v>
      </c>
      <c r="G42" s="3">
        <v>99867</v>
      </c>
      <c r="H42" s="2"/>
    </row>
    <row r="43" spans="1:8" ht="15.6">
      <c r="A43" s="1"/>
      <c r="B43" s="3">
        <v>40</v>
      </c>
      <c r="C43" s="3" t="s">
        <v>143</v>
      </c>
      <c r="D43" s="3" t="s">
        <v>163</v>
      </c>
      <c r="E43" s="3">
        <v>12</v>
      </c>
      <c r="F43" s="3">
        <v>114847</v>
      </c>
      <c r="G43" s="3">
        <v>114858</v>
      </c>
      <c r="H43" s="2"/>
    </row>
    <row r="44" spans="1:8" ht="15.6">
      <c r="A44" s="1"/>
      <c r="B44" s="3">
        <v>41</v>
      </c>
      <c r="C44" s="3" t="s">
        <v>139</v>
      </c>
      <c r="D44" s="3" t="s">
        <v>164</v>
      </c>
      <c r="E44" s="3">
        <v>28</v>
      </c>
      <c r="F44" s="3">
        <v>116427</v>
      </c>
      <c r="G44" s="3">
        <v>116454</v>
      </c>
      <c r="H44" s="2"/>
    </row>
    <row r="45" spans="1:8" ht="15.6">
      <c r="A45" s="1"/>
      <c r="B45" s="3">
        <v>42</v>
      </c>
      <c r="C45" s="3" t="s">
        <v>137</v>
      </c>
      <c r="D45" s="3" t="s">
        <v>142</v>
      </c>
      <c r="E45" s="3">
        <v>11</v>
      </c>
      <c r="F45" s="3">
        <v>117700</v>
      </c>
      <c r="G45" s="3">
        <v>117710</v>
      </c>
      <c r="H45" s="2"/>
    </row>
    <row r="46" spans="1:8" ht="15.6">
      <c r="A46" s="1"/>
      <c r="B46" s="3">
        <v>43</v>
      </c>
      <c r="C46" s="3" t="s">
        <v>137</v>
      </c>
      <c r="D46" s="3" t="s">
        <v>142</v>
      </c>
      <c r="E46" s="3">
        <v>11</v>
      </c>
      <c r="F46" s="3">
        <v>121406</v>
      </c>
      <c r="G46" s="3">
        <v>121416</v>
      </c>
      <c r="H46" s="2"/>
    </row>
    <row r="47" spans="1:8" ht="15.6">
      <c r="A47" s="1"/>
      <c r="B47" s="3">
        <v>44</v>
      </c>
      <c r="C47" s="3" t="s">
        <v>148</v>
      </c>
      <c r="D47" s="3" t="s">
        <v>166</v>
      </c>
      <c r="E47" s="3">
        <v>12</v>
      </c>
      <c r="F47" s="3">
        <v>121614</v>
      </c>
      <c r="G47" s="3">
        <v>121625</v>
      </c>
      <c r="H47" s="2"/>
    </row>
    <row r="48" spans="1:8" ht="15.6">
      <c r="A48" s="1"/>
      <c r="B48" s="3">
        <v>45</v>
      </c>
      <c r="C48" s="3" t="s">
        <v>143</v>
      </c>
      <c r="D48" s="3" t="s">
        <v>196</v>
      </c>
      <c r="E48" s="3">
        <v>12</v>
      </c>
      <c r="F48" s="3">
        <v>123714</v>
      </c>
      <c r="G48" s="3">
        <v>123725</v>
      </c>
      <c r="H48" s="2"/>
    </row>
    <row r="49" spans="1:8" ht="15.6">
      <c r="A49" s="1"/>
      <c r="B49" s="3">
        <v>46</v>
      </c>
      <c r="C49" s="3" t="s">
        <v>137</v>
      </c>
      <c r="D49" s="3" t="s">
        <v>151</v>
      </c>
      <c r="E49" s="3">
        <v>10</v>
      </c>
      <c r="F49" s="3">
        <v>124534</v>
      </c>
      <c r="G49" s="3">
        <v>124543</v>
      </c>
      <c r="H49" s="2"/>
    </row>
    <row r="50" spans="1:8" ht="15.6">
      <c r="A50" s="1"/>
      <c r="B50" s="3">
        <v>47</v>
      </c>
      <c r="C50" s="3" t="s">
        <v>143</v>
      </c>
      <c r="D50" s="3" t="s">
        <v>226</v>
      </c>
      <c r="E50" s="3">
        <v>12</v>
      </c>
      <c r="F50" s="3">
        <v>124915</v>
      </c>
      <c r="G50" s="3">
        <v>124926</v>
      </c>
      <c r="H50" s="2"/>
    </row>
    <row r="51" spans="1:8" ht="15.6">
      <c r="A51" s="1"/>
      <c r="B51" s="3">
        <v>48</v>
      </c>
      <c r="C51" s="3" t="s">
        <v>139</v>
      </c>
      <c r="D51" s="3" t="s">
        <v>197</v>
      </c>
      <c r="E51" s="3">
        <v>252</v>
      </c>
      <c r="F51" s="3">
        <v>126195</v>
      </c>
      <c r="G51" s="3">
        <v>126446</v>
      </c>
      <c r="H51" s="2"/>
    </row>
    <row r="52" spans="1:8" ht="15.6">
      <c r="A52" s="1"/>
      <c r="B52" s="3">
        <v>49</v>
      </c>
      <c r="C52" s="3" t="s">
        <v>194</v>
      </c>
      <c r="D52" s="3" t="s">
        <v>198</v>
      </c>
      <c r="E52" s="3">
        <v>18</v>
      </c>
      <c r="F52" s="3">
        <v>127401</v>
      </c>
      <c r="G52" s="3">
        <v>127418</v>
      </c>
      <c r="H52" s="2"/>
    </row>
    <row r="53" spans="1:8" ht="15.6">
      <c r="A53" s="1" t="s">
        <v>2</v>
      </c>
      <c r="B53" s="3"/>
      <c r="C53" s="3"/>
      <c r="D53" s="3"/>
      <c r="E53" s="3"/>
      <c r="F53" s="3"/>
      <c r="G53" s="3"/>
      <c r="H53" s="2"/>
    </row>
    <row r="54" spans="1:8" ht="15.6">
      <c r="A54" s="22"/>
      <c r="B54" s="3">
        <v>1</v>
      </c>
      <c r="C54" s="3" t="s">
        <v>139</v>
      </c>
      <c r="D54" s="3" t="s">
        <v>169</v>
      </c>
      <c r="E54" s="3">
        <v>33</v>
      </c>
      <c r="F54" s="3">
        <v>44</v>
      </c>
      <c r="G54" s="3">
        <v>76</v>
      </c>
      <c r="H54" s="2"/>
    </row>
    <row r="55" spans="1:8" ht="15.6">
      <c r="A55" s="1"/>
      <c r="B55" s="3">
        <v>2</v>
      </c>
      <c r="C55" s="3" t="s">
        <v>137</v>
      </c>
      <c r="D55" s="3" t="s">
        <v>142</v>
      </c>
      <c r="E55" s="3">
        <v>11</v>
      </c>
      <c r="F55" s="3">
        <v>4704</v>
      </c>
      <c r="G55" s="3">
        <v>4714</v>
      </c>
      <c r="H55" s="2"/>
    </row>
    <row r="56" spans="1:8" ht="15.6">
      <c r="A56" s="1"/>
      <c r="B56" s="3">
        <v>3</v>
      </c>
      <c r="C56" s="3" t="s">
        <v>134</v>
      </c>
      <c r="D56" s="3" t="s">
        <v>136</v>
      </c>
      <c r="E56" s="3">
        <v>12</v>
      </c>
      <c r="F56" s="3">
        <v>5489</v>
      </c>
      <c r="G56" s="3">
        <v>5500</v>
      </c>
      <c r="H56" s="2"/>
    </row>
    <row r="57" spans="1:8" ht="15.6">
      <c r="A57" s="1"/>
      <c r="B57" s="3">
        <v>4</v>
      </c>
      <c r="C57" s="3" t="s">
        <v>137</v>
      </c>
      <c r="D57" s="3" t="s">
        <v>138</v>
      </c>
      <c r="E57" s="3">
        <v>10</v>
      </c>
      <c r="F57" s="3">
        <v>8167</v>
      </c>
      <c r="G57" s="3">
        <v>8176</v>
      </c>
      <c r="H57" s="2"/>
    </row>
    <row r="58" spans="1:8" ht="15.6">
      <c r="A58" s="1"/>
      <c r="B58" s="3">
        <v>5</v>
      </c>
      <c r="C58" s="3" t="s">
        <v>139</v>
      </c>
      <c r="D58" s="3" t="s">
        <v>199</v>
      </c>
      <c r="E58" s="3">
        <v>46</v>
      </c>
      <c r="F58" s="3">
        <v>12514</v>
      </c>
      <c r="G58" s="3">
        <v>12559</v>
      </c>
      <c r="H58" s="2"/>
    </row>
    <row r="59" spans="1:8" ht="15.6">
      <c r="A59" s="1"/>
      <c r="B59" s="3">
        <v>6</v>
      </c>
      <c r="C59" s="3" t="s">
        <v>161</v>
      </c>
      <c r="D59" s="3" t="s">
        <v>189</v>
      </c>
      <c r="E59" s="3">
        <v>15</v>
      </c>
      <c r="F59" s="3">
        <v>15174</v>
      </c>
      <c r="G59" s="3">
        <v>15188</v>
      </c>
      <c r="H59" s="2"/>
    </row>
    <row r="60" spans="1:8" ht="15.6">
      <c r="A60" s="1"/>
      <c r="B60" s="3">
        <v>7</v>
      </c>
      <c r="C60" s="3" t="s">
        <v>137</v>
      </c>
      <c r="D60" s="3" t="s">
        <v>142</v>
      </c>
      <c r="E60" s="3">
        <v>11</v>
      </c>
      <c r="F60" s="3">
        <v>18095</v>
      </c>
      <c r="G60" s="3">
        <v>18105</v>
      </c>
      <c r="H60" s="2"/>
    </row>
    <row r="61" spans="1:8" ht="15.6">
      <c r="A61" s="1"/>
      <c r="B61" s="3">
        <v>8</v>
      </c>
      <c r="C61" s="3" t="s">
        <v>143</v>
      </c>
      <c r="D61" s="3" t="s">
        <v>144</v>
      </c>
      <c r="E61" s="3">
        <v>12</v>
      </c>
      <c r="F61" s="3">
        <v>19325</v>
      </c>
      <c r="G61" s="3">
        <v>19336</v>
      </c>
      <c r="H61" s="2"/>
    </row>
    <row r="62" spans="1:8" ht="15.6">
      <c r="A62" s="1"/>
      <c r="B62" s="3">
        <v>9</v>
      </c>
      <c r="C62" s="3" t="s">
        <v>134</v>
      </c>
      <c r="D62" s="3" t="s">
        <v>145</v>
      </c>
      <c r="E62" s="3">
        <v>10</v>
      </c>
      <c r="F62" s="3">
        <v>21383</v>
      </c>
      <c r="G62" s="3">
        <v>21392</v>
      </c>
      <c r="H62" s="2"/>
    </row>
    <row r="63" spans="1:8" ht="15.6">
      <c r="A63" s="1"/>
      <c r="B63" s="3">
        <v>10</v>
      </c>
      <c r="C63" s="3" t="s">
        <v>134</v>
      </c>
      <c r="D63" s="3" t="s">
        <v>159</v>
      </c>
      <c r="E63" s="3">
        <v>16</v>
      </c>
      <c r="F63" s="3">
        <v>24544</v>
      </c>
      <c r="G63" s="3">
        <v>24559</v>
      </c>
      <c r="H63" s="2"/>
    </row>
    <row r="64" spans="1:8" ht="15.6">
      <c r="A64" s="1"/>
      <c r="B64" s="3">
        <v>11</v>
      </c>
      <c r="C64" s="3" t="s">
        <v>137</v>
      </c>
      <c r="D64" s="3" t="s">
        <v>165</v>
      </c>
      <c r="E64" s="3">
        <v>12</v>
      </c>
      <c r="F64" s="3">
        <v>33618</v>
      </c>
      <c r="G64" s="3">
        <v>33629</v>
      </c>
      <c r="H64" s="2"/>
    </row>
    <row r="65" spans="1:8" ht="15.6">
      <c r="A65" s="1"/>
      <c r="B65" s="3">
        <v>12</v>
      </c>
      <c r="C65" s="3" t="s">
        <v>137</v>
      </c>
      <c r="D65" s="3" t="s">
        <v>165</v>
      </c>
      <c r="E65" s="3">
        <v>12</v>
      </c>
      <c r="F65" s="3">
        <v>35039</v>
      </c>
      <c r="G65" s="3">
        <v>35050</v>
      </c>
      <c r="H65" s="2"/>
    </row>
    <row r="66" spans="1:8" ht="15.6">
      <c r="A66" s="1"/>
      <c r="B66" s="3">
        <v>13</v>
      </c>
      <c r="C66" s="3" t="s">
        <v>148</v>
      </c>
      <c r="D66" s="3" t="s">
        <v>149</v>
      </c>
      <c r="E66" s="3">
        <v>12</v>
      </c>
      <c r="F66" s="3">
        <v>37121</v>
      </c>
      <c r="G66" s="3">
        <v>37132</v>
      </c>
      <c r="H66" s="2"/>
    </row>
    <row r="67" spans="1:8" ht="15.6">
      <c r="A67" s="1"/>
      <c r="B67" s="3">
        <v>14</v>
      </c>
      <c r="C67" s="3" t="s">
        <v>137</v>
      </c>
      <c r="D67" s="3" t="s">
        <v>182</v>
      </c>
      <c r="E67" s="3">
        <v>13</v>
      </c>
      <c r="F67" s="3">
        <v>37597</v>
      </c>
      <c r="G67" s="3">
        <v>37609</v>
      </c>
      <c r="H67" s="2"/>
    </row>
    <row r="68" spans="1:8" ht="15.6">
      <c r="A68" s="1"/>
      <c r="B68" s="3">
        <v>15</v>
      </c>
      <c r="C68" s="3" t="s">
        <v>148</v>
      </c>
      <c r="D68" s="3" t="s">
        <v>173</v>
      </c>
      <c r="E68" s="3">
        <v>12</v>
      </c>
      <c r="F68" s="3">
        <v>39961</v>
      </c>
      <c r="G68" s="3">
        <v>39972</v>
      </c>
      <c r="H68" s="2"/>
    </row>
    <row r="69" spans="1:8" ht="15.6">
      <c r="A69" s="1"/>
      <c r="B69" s="3">
        <v>16</v>
      </c>
      <c r="C69" s="3" t="s">
        <v>148</v>
      </c>
      <c r="D69" s="3" t="s">
        <v>150</v>
      </c>
      <c r="E69" s="3">
        <v>12</v>
      </c>
      <c r="F69" s="3">
        <v>43069</v>
      </c>
      <c r="G69" s="3">
        <v>43080</v>
      </c>
      <c r="H69" s="2"/>
    </row>
    <row r="70" spans="1:8" ht="15.6">
      <c r="A70" s="1"/>
      <c r="B70" s="3">
        <v>17</v>
      </c>
      <c r="C70" s="3" t="s">
        <v>139</v>
      </c>
      <c r="D70" s="3" t="s">
        <v>200</v>
      </c>
      <c r="E70" s="3">
        <v>95</v>
      </c>
      <c r="F70" s="3">
        <v>45880</v>
      </c>
      <c r="G70" s="3">
        <v>45974</v>
      </c>
      <c r="H70" s="2"/>
    </row>
    <row r="71" spans="1:8" ht="15.6">
      <c r="A71" s="1"/>
      <c r="B71" s="3">
        <v>18</v>
      </c>
      <c r="C71" s="3" t="s">
        <v>134</v>
      </c>
      <c r="D71" s="3" t="s">
        <v>145</v>
      </c>
      <c r="E71" s="3">
        <v>10</v>
      </c>
      <c r="F71" s="3">
        <v>47723</v>
      </c>
      <c r="G71" s="3">
        <v>47732</v>
      </c>
      <c r="H71" s="2"/>
    </row>
    <row r="72" spans="1:8" ht="15.6">
      <c r="A72" s="1"/>
      <c r="B72" s="3">
        <v>19</v>
      </c>
      <c r="C72" s="3" t="s">
        <v>137</v>
      </c>
      <c r="D72" s="3" t="s">
        <v>151</v>
      </c>
      <c r="E72" s="3">
        <v>10</v>
      </c>
      <c r="F72" s="3">
        <v>49015</v>
      </c>
      <c r="G72" s="3">
        <v>49024</v>
      </c>
      <c r="H72" s="2"/>
    </row>
    <row r="73" spans="1:8" ht="15.6">
      <c r="A73" s="1"/>
      <c r="B73" s="3">
        <v>20</v>
      </c>
      <c r="C73" s="3" t="s">
        <v>143</v>
      </c>
      <c r="D73" s="3" t="s">
        <v>201</v>
      </c>
      <c r="E73" s="3">
        <v>21</v>
      </c>
      <c r="F73" s="3">
        <v>59927</v>
      </c>
      <c r="G73" s="3">
        <v>59947</v>
      </c>
      <c r="H73" s="2"/>
    </row>
    <row r="74" spans="1:8" ht="15.6">
      <c r="A74" s="1"/>
      <c r="B74" s="3">
        <v>21</v>
      </c>
      <c r="C74" s="3" t="s">
        <v>137</v>
      </c>
      <c r="D74" s="3" t="s">
        <v>138</v>
      </c>
      <c r="E74" s="3">
        <v>10</v>
      </c>
      <c r="F74" s="3">
        <v>61701</v>
      </c>
      <c r="G74" s="3">
        <v>61710</v>
      </c>
      <c r="H74" s="2"/>
    </row>
    <row r="75" spans="1:8" ht="15.6">
      <c r="A75" s="1"/>
      <c r="B75" s="3">
        <v>22</v>
      </c>
      <c r="C75" s="3" t="s">
        <v>137</v>
      </c>
      <c r="D75" s="3" t="s">
        <v>142</v>
      </c>
      <c r="E75" s="3">
        <v>11</v>
      </c>
      <c r="F75" s="3">
        <v>62993</v>
      </c>
      <c r="G75" s="3">
        <v>63003</v>
      </c>
      <c r="H75" s="2"/>
    </row>
    <row r="76" spans="1:8" ht="15.6">
      <c r="A76" s="1"/>
      <c r="B76" s="3">
        <v>23</v>
      </c>
      <c r="C76" s="3" t="s">
        <v>153</v>
      </c>
      <c r="D76" s="3" t="s">
        <v>202</v>
      </c>
      <c r="E76" s="3">
        <v>52</v>
      </c>
      <c r="F76" s="3">
        <v>64599</v>
      </c>
      <c r="G76" s="3">
        <v>64650</v>
      </c>
      <c r="H76" s="2"/>
    </row>
    <row r="77" spans="1:8" ht="15.6">
      <c r="A77" s="1"/>
      <c r="B77" s="3">
        <v>24</v>
      </c>
      <c r="C77" s="3" t="s">
        <v>148</v>
      </c>
      <c r="D77" s="3" t="s">
        <v>155</v>
      </c>
      <c r="E77" s="3">
        <v>12</v>
      </c>
      <c r="F77" s="3">
        <v>65731</v>
      </c>
      <c r="G77" s="3">
        <v>65742</v>
      </c>
      <c r="H77" s="2"/>
    </row>
    <row r="78" spans="1:8" ht="15.6">
      <c r="A78" s="1"/>
      <c r="B78" s="3">
        <v>25</v>
      </c>
      <c r="C78" s="3" t="s">
        <v>137</v>
      </c>
      <c r="D78" s="3" t="s">
        <v>138</v>
      </c>
      <c r="E78" s="3">
        <v>10</v>
      </c>
      <c r="F78" s="3">
        <v>66122</v>
      </c>
      <c r="G78" s="3">
        <v>66131</v>
      </c>
      <c r="H78" s="2"/>
    </row>
    <row r="79" spans="1:8" ht="15.6">
      <c r="A79" s="1"/>
      <c r="B79" s="3">
        <v>26</v>
      </c>
      <c r="C79" s="3" t="s">
        <v>148</v>
      </c>
      <c r="D79" s="3" t="s">
        <v>156</v>
      </c>
      <c r="E79" s="3">
        <v>12</v>
      </c>
      <c r="F79" s="3">
        <v>73547</v>
      </c>
      <c r="G79" s="3">
        <v>73558</v>
      </c>
      <c r="H79" s="2"/>
    </row>
    <row r="80" spans="1:8" ht="15.6">
      <c r="A80" s="1"/>
      <c r="B80" s="3">
        <v>27</v>
      </c>
      <c r="C80" s="3" t="s">
        <v>139</v>
      </c>
      <c r="D80" s="3" t="s">
        <v>179</v>
      </c>
      <c r="E80" s="3">
        <v>29</v>
      </c>
      <c r="F80" s="3">
        <v>82040</v>
      </c>
      <c r="G80" s="3">
        <v>82068</v>
      </c>
      <c r="H80" s="2"/>
    </row>
    <row r="81" spans="1:8" ht="15.6">
      <c r="A81" s="1"/>
      <c r="B81" s="3">
        <v>28</v>
      </c>
      <c r="C81" s="3" t="s">
        <v>137</v>
      </c>
      <c r="D81" s="3" t="s">
        <v>138</v>
      </c>
      <c r="E81" s="3">
        <v>10</v>
      </c>
      <c r="F81" s="3">
        <v>83579</v>
      </c>
      <c r="G81" s="3">
        <v>83588</v>
      </c>
      <c r="H81" s="2"/>
    </row>
    <row r="82" spans="1:8" ht="15.6">
      <c r="A82" s="1"/>
      <c r="B82" s="3">
        <v>29</v>
      </c>
      <c r="C82" s="3" t="s">
        <v>137</v>
      </c>
      <c r="D82" s="3" t="s">
        <v>142</v>
      </c>
      <c r="E82" s="3">
        <v>11</v>
      </c>
      <c r="F82" s="3">
        <v>85724</v>
      </c>
      <c r="G82" s="3">
        <v>85734</v>
      </c>
      <c r="H82" s="2"/>
    </row>
    <row r="83" spans="1:8" ht="15.6">
      <c r="A83" s="1"/>
      <c r="B83" s="3">
        <v>30</v>
      </c>
      <c r="C83" s="3" t="s">
        <v>137</v>
      </c>
      <c r="D83" s="3" t="s">
        <v>147</v>
      </c>
      <c r="E83" s="3">
        <v>14</v>
      </c>
      <c r="F83" s="3">
        <v>86350</v>
      </c>
      <c r="G83" s="3">
        <v>86363</v>
      </c>
      <c r="H83" s="2"/>
    </row>
    <row r="84" spans="1:8" ht="15.6">
      <c r="A84" s="1"/>
      <c r="B84" s="3">
        <v>31</v>
      </c>
      <c r="C84" s="3" t="s">
        <v>137</v>
      </c>
      <c r="D84" s="3" t="s">
        <v>138</v>
      </c>
      <c r="E84" s="3">
        <v>10</v>
      </c>
      <c r="F84" s="3">
        <v>87312</v>
      </c>
      <c r="G84" s="3">
        <v>87321</v>
      </c>
      <c r="H84" s="2"/>
    </row>
    <row r="85" spans="1:8" ht="15.6">
      <c r="A85" s="1"/>
      <c r="B85" s="3">
        <v>32</v>
      </c>
      <c r="C85" s="3" t="s">
        <v>134</v>
      </c>
      <c r="D85" s="3" t="s">
        <v>135</v>
      </c>
      <c r="E85" s="3">
        <v>10</v>
      </c>
      <c r="F85" s="3">
        <v>88525</v>
      </c>
      <c r="G85" s="3">
        <v>88534</v>
      </c>
      <c r="H85" s="2"/>
    </row>
    <row r="86" spans="1:8" ht="15.6">
      <c r="A86" s="1"/>
      <c r="B86" s="3">
        <v>33</v>
      </c>
      <c r="C86" s="3" t="s">
        <v>137</v>
      </c>
      <c r="D86" s="3" t="s">
        <v>142</v>
      </c>
      <c r="E86" s="3">
        <v>11</v>
      </c>
      <c r="F86" s="3">
        <v>89329</v>
      </c>
      <c r="G86" s="3">
        <v>89339</v>
      </c>
      <c r="H86" s="2"/>
    </row>
    <row r="87" spans="1:8" ht="15.6">
      <c r="A87" s="1"/>
      <c r="B87" s="3">
        <v>34</v>
      </c>
      <c r="C87" s="3" t="s">
        <v>134</v>
      </c>
      <c r="D87" s="3" t="s">
        <v>203</v>
      </c>
      <c r="E87" s="3">
        <v>14</v>
      </c>
      <c r="F87" s="3">
        <v>95668</v>
      </c>
      <c r="G87" s="3">
        <v>95681</v>
      </c>
      <c r="H87" s="2"/>
    </row>
    <row r="88" spans="1:8" ht="15.6">
      <c r="A88" s="1"/>
      <c r="B88" s="3">
        <v>35</v>
      </c>
      <c r="C88" s="3" t="s">
        <v>137</v>
      </c>
      <c r="D88" s="3" t="s">
        <v>204</v>
      </c>
      <c r="E88" s="3">
        <v>11</v>
      </c>
      <c r="F88" s="3">
        <v>97784</v>
      </c>
      <c r="G88" s="3">
        <v>97794</v>
      </c>
      <c r="H88" s="2"/>
    </row>
    <row r="89" spans="1:8" ht="15.6">
      <c r="A89" s="1"/>
      <c r="B89" s="3">
        <v>36</v>
      </c>
      <c r="C89" s="3" t="s">
        <v>137</v>
      </c>
      <c r="D89" s="3" t="s">
        <v>151</v>
      </c>
      <c r="E89" s="3">
        <v>10</v>
      </c>
      <c r="F89" s="3">
        <v>98105</v>
      </c>
      <c r="G89" s="3">
        <v>98114</v>
      </c>
      <c r="H89" s="2"/>
    </row>
    <row r="90" spans="1:8" ht="15.6">
      <c r="A90" s="1"/>
      <c r="B90" s="3">
        <v>37</v>
      </c>
      <c r="C90" s="3" t="s">
        <v>134</v>
      </c>
      <c r="D90" s="3" t="s">
        <v>181</v>
      </c>
      <c r="E90" s="3">
        <v>10</v>
      </c>
      <c r="F90" s="3">
        <v>99544</v>
      </c>
      <c r="G90" s="3">
        <v>99553</v>
      </c>
      <c r="H90" s="2"/>
    </row>
    <row r="91" spans="1:8" ht="15.6">
      <c r="A91" s="1"/>
      <c r="B91" s="3">
        <v>38</v>
      </c>
      <c r="C91" s="3" t="s">
        <v>137</v>
      </c>
      <c r="D91" s="3" t="s">
        <v>151</v>
      </c>
      <c r="E91" s="3">
        <v>10</v>
      </c>
      <c r="F91" s="3">
        <v>112111</v>
      </c>
      <c r="G91" s="3">
        <v>112120</v>
      </c>
      <c r="H91" s="2"/>
    </row>
    <row r="92" spans="1:8" ht="15.6">
      <c r="A92" s="1"/>
      <c r="B92" s="3">
        <v>39</v>
      </c>
      <c r="C92" s="3" t="s">
        <v>143</v>
      </c>
      <c r="D92" s="3" t="s">
        <v>163</v>
      </c>
      <c r="E92" s="3">
        <v>12</v>
      </c>
      <c r="F92" s="3">
        <v>114565</v>
      </c>
      <c r="G92" s="3">
        <v>114576</v>
      </c>
      <c r="H92" s="2"/>
    </row>
    <row r="93" spans="1:8" ht="15.6">
      <c r="A93" s="1"/>
      <c r="B93" s="3">
        <v>40</v>
      </c>
      <c r="C93" s="3" t="s">
        <v>139</v>
      </c>
      <c r="D93" s="3" t="s">
        <v>164</v>
      </c>
      <c r="E93" s="3">
        <v>28</v>
      </c>
      <c r="F93" s="3">
        <v>116115</v>
      </c>
      <c r="G93" s="3">
        <v>116142</v>
      </c>
      <c r="H93" s="2"/>
    </row>
    <row r="94" spans="1:8" ht="15.6">
      <c r="A94" s="1"/>
      <c r="B94" s="3">
        <v>41</v>
      </c>
      <c r="C94" s="3" t="s">
        <v>137</v>
      </c>
      <c r="D94" s="3" t="s">
        <v>138</v>
      </c>
      <c r="E94" s="3">
        <v>10</v>
      </c>
      <c r="F94" s="3">
        <v>117384</v>
      </c>
      <c r="G94" s="3">
        <v>117393</v>
      </c>
      <c r="H94" s="2"/>
    </row>
    <row r="95" spans="1:8" ht="15.6">
      <c r="A95" s="1"/>
      <c r="B95" s="3">
        <v>42</v>
      </c>
      <c r="C95" s="3" t="s">
        <v>137</v>
      </c>
      <c r="D95" s="3" t="s">
        <v>138</v>
      </c>
      <c r="E95" s="3">
        <v>10</v>
      </c>
      <c r="F95" s="3">
        <v>117563</v>
      </c>
      <c r="G95" s="3">
        <v>117572</v>
      </c>
      <c r="H95" s="2"/>
    </row>
    <row r="96" spans="1:8" ht="15.6">
      <c r="A96" s="1"/>
      <c r="B96" s="3">
        <v>43</v>
      </c>
      <c r="C96" s="3" t="s">
        <v>134</v>
      </c>
      <c r="D96" s="3" t="s">
        <v>174</v>
      </c>
      <c r="E96" s="3">
        <v>14</v>
      </c>
      <c r="F96" s="3">
        <v>121186</v>
      </c>
      <c r="G96" s="3">
        <v>121199</v>
      </c>
      <c r="H96" s="2"/>
    </row>
    <row r="97" spans="1:8" ht="15.6">
      <c r="A97" s="1"/>
      <c r="B97" s="3">
        <v>44</v>
      </c>
      <c r="C97" s="3" t="s">
        <v>148</v>
      </c>
      <c r="D97" s="3" t="s">
        <v>166</v>
      </c>
      <c r="E97" s="3">
        <v>12</v>
      </c>
      <c r="F97" s="3">
        <v>121322</v>
      </c>
      <c r="G97" s="3">
        <v>121333</v>
      </c>
      <c r="H97" s="2"/>
    </row>
    <row r="98" spans="1:8" ht="15.6">
      <c r="A98" s="1"/>
      <c r="B98" s="3">
        <v>45</v>
      </c>
      <c r="C98" s="3" t="s">
        <v>137</v>
      </c>
      <c r="D98" s="3" t="s">
        <v>151</v>
      </c>
      <c r="E98" s="3">
        <v>10</v>
      </c>
      <c r="F98" s="3">
        <v>124249</v>
      </c>
      <c r="G98" s="3">
        <v>124258</v>
      </c>
      <c r="H98" s="2"/>
    </row>
    <row r="99" spans="1:8" ht="15.6">
      <c r="A99" s="1"/>
      <c r="B99" s="3">
        <v>46</v>
      </c>
      <c r="C99" s="3" t="s">
        <v>143</v>
      </c>
      <c r="D99" s="3" t="s">
        <v>183</v>
      </c>
      <c r="E99" s="3">
        <v>12</v>
      </c>
      <c r="F99" s="3">
        <v>124630</v>
      </c>
      <c r="G99" s="3">
        <v>124641</v>
      </c>
      <c r="H99" s="2"/>
    </row>
    <row r="100" spans="1:8" ht="15.6">
      <c r="A100" s="1"/>
      <c r="B100" s="3">
        <v>47</v>
      </c>
      <c r="C100" s="3" t="s">
        <v>139</v>
      </c>
      <c r="D100" s="3" t="s">
        <v>205</v>
      </c>
      <c r="E100" s="3">
        <v>294</v>
      </c>
      <c r="F100" s="3">
        <v>125982</v>
      </c>
      <c r="G100" s="3">
        <v>126275</v>
      </c>
      <c r="H100" s="2"/>
    </row>
    <row r="101" spans="1:8" ht="15.6">
      <c r="A101" s="1" t="s">
        <v>206</v>
      </c>
      <c r="B101" s="3"/>
      <c r="C101" s="3"/>
      <c r="D101" s="3"/>
      <c r="E101" s="3"/>
      <c r="F101" s="3"/>
      <c r="G101" s="3"/>
      <c r="H101" s="2"/>
    </row>
    <row r="102" spans="1:8" ht="15.6">
      <c r="A102" s="22"/>
      <c r="B102" s="3">
        <v>1</v>
      </c>
      <c r="C102" s="3" t="s">
        <v>134</v>
      </c>
      <c r="D102" s="3" t="s">
        <v>135</v>
      </c>
      <c r="E102" s="3">
        <v>10</v>
      </c>
      <c r="F102" s="3">
        <v>68</v>
      </c>
      <c r="G102" s="3">
        <v>77</v>
      </c>
      <c r="H102" s="2"/>
    </row>
    <row r="103" spans="1:8" ht="15.6">
      <c r="A103" s="1"/>
      <c r="B103" s="3">
        <v>2</v>
      </c>
      <c r="C103" s="3" t="s">
        <v>137</v>
      </c>
      <c r="D103" s="3" t="s">
        <v>138</v>
      </c>
      <c r="E103" s="3">
        <v>10</v>
      </c>
      <c r="F103" s="3">
        <v>8223</v>
      </c>
      <c r="G103" s="3">
        <v>8232</v>
      </c>
      <c r="H103" s="2"/>
    </row>
    <row r="104" spans="1:8" ht="15.6">
      <c r="A104" s="1"/>
      <c r="B104" s="3">
        <v>3</v>
      </c>
      <c r="C104" s="3" t="s">
        <v>139</v>
      </c>
      <c r="D104" s="3" t="s">
        <v>207</v>
      </c>
      <c r="E104" s="3">
        <v>31</v>
      </c>
      <c r="F104" s="3">
        <v>12586</v>
      </c>
      <c r="G104" s="3">
        <v>12616</v>
      </c>
      <c r="H104" s="2"/>
    </row>
    <row r="105" spans="1:8" ht="15.6">
      <c r="A105" s="1"/>
      <c r="B105" s="3">
        <v>4</v>
      </c>
      <c r="C105" s="3" t="s">
        <v>161</v>
      </c>
      <c r="D105" s="3" t="s">
        <v>189</v>
      </c>
      <c r="E105" s="3">
        <v>15</v>
      </c>
      <c r="F105" s="3">
        <v>15246</v>
      </c>
      <c r="G105" s="3">
        <v>15260</v>
      </c>
      <c r="H105" s="2"/>
    </row>
    <row r="106" spans="1:8" ht="15.6">
      <c r="A106" s="1"/>
      <c r="B106" s="3">
        <v>5</v>
      </c>
      <c r="C106" s="3" t="s">
        <v>137</v>
      </c>
      <c r="D106" s="3" t="s">
        <v>142</v>
      </c>
      <c r="E106" s="3">
        <v>11</v>
      </c>
      <c r="F106" s="3">
        <v>18243</v>
      </c>
      <c r="G106" s="3">
        <v>18253</v>
      </c>
      <c r="H106" s="2"/>
    </row>
    <row r="107" spans="1:8" ht="15.6">
      <c r="A107" s="1"/>
      <c r="B107" s="3">
        <v>6</v>
      </c>
      <c r="C107" s="3" t="s">
        <v>143</v>
      </c>
      <c r="D107" s="3" t="s">
        <v>144</v>
      </c>
      <c r="E107" s="3">
        <v>12</v>
      </c>
      <c r="F107" s="3">
        <v>19474</v>
      </c>
      <c r="G107" s="3">
        <v>19485</v>
      </c>
      <c r="H107" s="2"/>
    </row>
    <row r="108" spans="1:8" ht="15.6">
      <c r="A108" s="1"/>
      <c r="B108" s="3">
        <v>7</v>
      </c>
      <c r="C108" s="3" t="s">
        <v>134</v>
      </c>
      <c r="D108" s="3" t="s">
        <v>145</v>
      </c>
      <c r="E108" s="3">
        <v>10</v>
      </c>
      <c r="F108" s="3">
        <v>21514</v>
      </c>
      <c r="G108" s="3">
        <v>21523</v>
      </c>
      <c r="H108" s="2"/>
    </row>
    <row r="109" spans="1:8" ht="15.6">
      <c r="A109" s="1"/>
      <c r="B109" s="3">
        <v>8</v>
      </c>
      <c r="C109" s="3" t="s">
        <v>134</v>
      </c>
      <c r="D109" s="3" t="s">
        <v>145</v>
      </c>
      <c r="E109" s="3">
        <v>10</v>
      </c>
      <c r="F109" s="3">
        <v>24498</v>
      </c>
      <c r="G109" s="3">
        <v>24507</v>
      </c>
      <c r="H109" s="2"/>
    </row>
    <row r="110" spans="1:8" ht="15.6">
      <c r="A110" s="1"/>
      <c r="B110" s="3">
        <v>9</v>
      </c>
      <c r="C110" s="3" t="s">
        <v>134</v>
      </c>
      <c r="D110" s="3" t="s">
        <v>186</v>
      </c>
      <c r="E110" s="3">
        <v>12</v>
      </c>
      <c r="F110" s="3">
        <v>24745</v>
      </c>
      <c r="G110" s="3">
        <v>24756</v>
      </c>
      <c r="H110" s="2"/>
    </row>
    <row r="111" spans="1:8" ht="15.6">
      <c r="A111" s="1"/>
      <c r="B111" s="3">
        <v>10</v>
      </c>
      <c r="C111" s="3" t="s">
        <v>143</v>
      </c>
      <c r="D111" s="3" t="s">
        <v>190</v>
      </c>
      <c r="E111" s="3">
        <v>12</v>
      </c>
      <c r="F111" s="3">
        <v>27828</v>
      </c>
      <c r="G111" s="3">
        <v>27839</v>
      </c>
      <c r="H111" s="2"/>
    </row>
    <row r="112" spans="1:8" ht="15.6">
      <c r="A112" s="1"/>
      <c r="B112" s="3">
        <v>11</v>
      </c>
      <c r="C112" s="3" t="s">
        <v>143</v>
      </c>
      <c r="D112" s="3" t="s">
        <v>196</v>
      </c>
      <c r="E112" s="3">
        <v>12</v>
      </c>
      <c r="F112" s="3">
        <v>31895</v>
      </c>
      <c r="G112" s="3">
        <v>31906</v>
      </c>
      <c r="H112" s="2"/>
    </row>
    <row r="113" spans="1:8" ht="15.6">
      <c r="A113" s="1"/>
      <c r="B113" s="3">
        <v>12</v>
      </c>
      <c r="C113" s="3" t="s">
        <v>137</v>
      </c>
      <c r="D113" s="3" t="s">
        <v>182</v>
      </c>
      <c r="E113" s="3">
        <v>13</v>
      </c>
      <c r="F113" s="3">
        <v>33948</v>
      </c>
      <c r="G113" s="3">
        <v>33960</v>
      </c>
      <c r="H113" s="2"/>
    </row>
    <row r="114" spans="1:8" ht="15.6">
      <c r="A114" s="1"/>
      <c r="B114" s="3">
        <v>13</v>
      </c>
      <c r="C114" s="3" t="s">
        <v>148</v>
      </c>
      <c r="D114" s="3" t="s">
        <v>149</v>
      </c>
      <c r="E114" s="3">
        <v>12</v>
      </c>
      <c r="F114" s="3">
        <v>37455</v>
      </c>
      <c r="G114" s="3">
        <v>37466</v>
      </c>
      <c r="H114" s="2"/>
    </row>
    <row r="115" spans="1:8" ht="15.6">
      <c r="A115" s="1"/>
      <c r="B115" s="3">
        <v>14</v>
      </c>
      <c r="C115" s="3" t="s">
        <v>137</v>
      </c>
      <c r="D115" s="3" t="s">
        <v>138</v>
      </c>
      <c r="E115" s="3">
        <v>10</v>
      </c>
      <c r="F115" s="3">
        <v>37932</v>
      </c>
      <c r="G115" s="3">
        <v>37941</v>
      </c>
      <c r="H115" s="2"/>
    </row>
    <row r="116" spans="1:8" ht="15.6">
      <c r="A116" s="1"/>
      <c r="B116" s="3">
        <v>15</v>
      </c>
      <c r="C116" s="3" t="s">
        <v>137</v>
      </c>
      <c r="D116" s="3" t="s">
        <v>208</v>
      </c>
      <c r="E116" s="3">
        <v>10</v>
      </c>
      <c r="F116" s="3">
        <v>40874</v>
      </c>
      <c r="G116" s="3">
        <v>40883</v>
      </c>
      <c r="H116" s="2"/>
    </row>
    <row r="117" spans="1:8" ht="15.6">
      <c r="A117" s="1"/>
      <c r="B117" s="3">
        <v>16</v>
      </c>
      <c r="C117" s="3" t="s">
        <v>148</v>
      </c>
      <c r="D117" s="3" t="s">
        <v>150</v>
      </c>
      <c r="E117" s="3">
        <v>12</v>
      </c>
      <c r="F117" s="3">
        <v>43557</v>
      </c>
      <c r="G117" s="3">
        <v>43568</v>
      </c>
      <c r="H117" s="2"/>
    </row>
    <row r="118" spans="1:8" ht="15.6">
      <c r="A118" s="1"/>
      <c r="B118" s="3">
        <v>17</v>
      </c>
      <c r="C118" s="3" t="s">
        <v>134</v>
      </c>
      <c r="D118" s="3" t="s">
        <v>145</v>
      </c>
      <c r="E118" s="3">
        <v>10</v>
      </c>
      <c r="F118" s="3">
        <v>48195</v>
      </c>
      <c r="G118" s="3">
        <v>48204</v>
      </c>
      <c r="H118" s="2"/>
    </row>
    <row r="119" spans="1:8" ht="15.6">
      <c r="A119" s="1"/>
      <c r="B119" s="3">
        <v>18</v>
      </c>
      <c r="C119" s="3" t="s">
        <v>139</v>
      </c>
      <c r="D119" s="3" t="s">
        <v>176</v>
      </c>
      <c r="E119" s="3">
        <v>98</v>
      </c>
      <c r="F119" s="3">
        <v>49490</v>
      </c>
      <c r="G119" s="3">
        <v>49587</v>
      </c>
      <c r="H119" s="2"/>
    </row>
    <row r="120" spans="1:8" ht="15.6">
      <c r="A120" s="1"/>
      <c r="B120" s="3">
        <v>19</v>
      </c>
      <c r="C120" s="3" t="s">
        <v>143</v>
      </c>
      <c r="D120" s="3" t="s">
        <v>152</v>
      </c>
      <c r="E120" s="3">
        <v>15</v>
      </c>
      <c r="F120" s="3">
        <v>60411</v>
      </c>
      <c r="G120" s="3">
        <v>60425</v>
      </c>
      <c r="H120" s="2"/>
    </row>
    <row r="121" spans="1:8" ht="15.6">
      <c r="A121" s="1"/>
      <c r="B121" s="3">
        <v>20</v>
      </c>
      <c r="C121" s="3" t="s">
        <v>137</v>
      </c>
      <c r="D121" s="3" t="s">
        <v>138</v>
      </c>
      <c r="E121" s="3">
        <v>10</v>
      </c>
      <c r="F121" s="3">
        <v>62236</v>
      </c>
      <c r="G121" s="3">
        <v>62245</v>
      </c>
      <c r="H121" s="2"/>
    </row>
    <row r="122" spans="1:8" ht="15.6">
      <c r="A122" s="1"/>
      <c r="B122" s="3">
        <v>21</v>
      </c>
      <c r="C122" s="3" t="s">
        <v>137</v>
      </c>
      <c r="D122" s="3" t="s">
        <v>138</v>
      </c>
      <c r="E122" s="3">
        <v>10</v>
      </c>
      <c r="F122" s="3">
        <v>63489</v>
      </c>
      <c r="G122" s="3">
        <v>63498</v>
      </c>
      <c r="H122" s="2"/>
    </row>
    <row r="123" spans="1:8" ht="15.6">
      <c r="A123" s="1"/>
      <c r="B123" s="3">
        <v>22</v>
      </c>
      <c r="C123" s="3" t="s">
        <v>153</v>
      </c>
      <c r="D123" s="3" t="s">
        <v>209</v>
      </c>
      <c r="E123" s="3">
        <v>44</v>
      </c>
      <c r="F123" s="3">
        <v>65130</v>
      </c>
      <c r="G123" s="3">
        <v>65173</v>
      </c>
      <c r="H123" s="2"/>
    </row>
    <row r="124" spans="1:8" ht="15.6">
      <c r="A124" s="1"/>
      <c r="B124" s="3">
        <v>23</v>
      </c>
      <c r="C124" s="3" t="s">
        <v>148</v>
      </c>
      <c r="D124" s="3" t="s">
        <v>155</v>
      </c>
      <c r="E124" s="3">
        <v>12</v>
      </c>
      <c r="F124" s="3">
        <v>66260</v>
      </c>
      <c r="G124" s="3">
        <v>66271</v>
      </c>
      <c r="H124" s="2"/>
    </row>
    <row r="125" spans="1:8" ht="15.6">
      <c r="A125" s="1"/>
      <c r="B125" s="3">
        <v>24</v>
      </c>
      <c r="C125" s="3" t="s">
        <v>143</v>
      </c>
      <c r="D125" s="3" t="s">
        <v>210</v>
      </c>
      <c r="E125" s="3">
        <v>12</v>
      </c>
      <c r="F125" s="3">
        <v>70808</v>
      </c>
      <c r="G125" s="3">
        <v>70819</v>
      </c>
      <c r="H125" s="2"/>
    </row>
    <row r="126" spans="1:8" ht="15.6">
      <c r="A126" s="1"/>
      <c r="B126" s="3">
        <v>25</v>
      </c>
      <c r="C126" s="3" t="s">
        <v>148</v>
      </c>
      <c r="D126" s="3" t="s">
        <v>156</v>
      </c>
      <c r="E126" s="3">
        <v>12</v>
      </c>
      <c r="F126" s="3">
        <v>74163</v>
      </c>
      <c r="G126" s="3">
        <v>74174</v>
      </c>
      <c r="H126" s="2"/>
    </row>
    <row r="127" spans="1:8" ht="15.6">
      <c r="A127" s="1"/>
      <c r="B127" s="3">
        <v>26</v>
      </c>
      <c r="C127" s="3" t="s">
        <v>137</v>
      </c>
      <c r="D127" s="3" t="s">
        <v>208</v>
      </c>
      <c r="E127" s="3">
        <v>10</v>
      </c>
      <c r="F127" s="3">
        <v>76432</v>
      </c>
      <c r="G127" s="3">
        <v>76441</v>
      </c>
      <c r="H127" s="2"/>
    </row>
    <row r="128" spans="1:8" ht="15.6">
      <c r="A128" s="1"/>
      <c r="B128" s="3">
        <v>27</v>
      </c>
      <c r="C128" s="3" t="s">
        <v>139</v>
      </c>
      <c r="D128" s="3" t="s">
        <v>211</v>
      </c>
      <c r="E128" s="3">
        <v>44</v>
      </c>
      <c r="F128" s="3">
        <v>80603</v>
      </c>
      <c r="G128" s="3">
        <v>80646</v>
      </c>
      <c r="H128" s="2"/>
    </row>
    <row r="129" spans="1:8" ht="15.6">
      <c r="A129" s="1"/>
      <c r="B129" s="3">
        <v>28</v>
      </c>
      <c r="C129" s="3" t="s">
        <v>137</v>
      </c>
      <c r="D129" s="3" t="s">
        <v>165</v>
      </c>
      <c r="E129" s="3">
        <v>12</v>
      </c>
      <c r="F129" s="3">
        <v>82732</v>
      </c>
      <c r="G129" s="3">
        <v>82743</v>
      </c>
      <c r="H129" s="2"/>
    </row>
    <row r="130" spans="1:8" ht="15.6">
      <c r="A130" s="1"/>
      <c r="B130" s="3">
        <v>29</v>
      </c>
      <c r="C130" s="3" t="s">
        <v>137</v>
      </c>
      <c r="D130" s="3" t="s">
        <v>138</v>
      </c>
      <c r="E130" s="3">
        <v>10</v>
      </c>
      <c r="F130" s="3">
        <v>84254</v>
      </c>
      <c r="G130" s="3">
        <v>84263</v>
      </c>
      <c r="H130" s="2"/>
    </row>
    <row r="131" spans="1:8" ht="15.6">
      <c r="A131" s="1"/>
      <c r="B131" s="3">
        <v>30</v>
      </c>
      <c r="C131" s="3" t="s">
        <v>137</v>
      </c>
      <c r="D131" s="3" t="s">
        <v>142</v>
      </c>
      <c r="E131" s="3">
        <v>11</v>
      </c>
      <c r="F131" s="3">
        <v>86430</v>
      </c>
      <c r="G131" s="3">
        <v>86440</v>
      </c>
      <c r="H131" s="2"/>
    </row>
    <row r="132" spans="1:8" ht="15.6">
      <c r="A132" s="1"/>
      <c r="B132" s="3">
        <v>31</v>
      </c>
      <c r="C132" s="3" t="s">
        <v>137</v>
      </c>
      <c r="D132" s="3" t="s">
        <v>147</v>
      </c>
      <c r="E132" s="3">
        <v>14</v>
      </c>
      <c r="F132" s="3">
        <v>87069</v>
      </c>
      <c r="G132" s="3">
        <v>87082</v>
      </c>
      <c r="H132" s="2"/>
    </row>
    <row r="133" spans="1:8" ht="15.6">
      <c r="A133" s="1"/>
      <c r="B133" s="3">
        <v>32</v>
      </c>
      <c r="C133" s="3" t="s">
        <v>137</v>
      </c>
      <c r="D133" s="3" t="s">
        <v>138</v>
      </c>
      <c r="E133" s="3">
        <v>10</v>
      </c>
      <c r="F133" s="3">
        <v>88031</v>
      </c>
      <c r="G133" s="3">
        <v>88040</v>
      </c>
      <c r="H133" s="2"/>
    </row>
    <row r="134" spans="1:8" ht="15.6">
      <c r="A134" s="1"/>
      <c r="B134" s="3">
        <v>33</v>
      </c>
      <c r="C134" s="3" t="s">
        <v>134</v>
      </c>
      <c r="D134" s="3" t="s">
        <v>135</v>
      </c>
      <c r="E134" s="3">
        <v>10</v>
      </c>
      <c r="F134" s="3">
        <v>89253</v>
      </c>
      <c r="G134" s="3">
        <v>89262</v>
      </c>
      <c r="H134" s="2"/>
    </row>
    <row r="135" spans="1:8" ht="15.6">
      <c r="A135" s="1"/>
      <c r="B135" s="3">
        <v>34</v>
      </c>
      <c r="C135" s="3" t="s">
        <v>134</v>
      </c>
      <c r="D135" s="3" t="s">
        <v>145</v>
      </c>
      <c r="E135" s="3">
        <v>10</v>
      </c>
      <c r="F135" s="3">
        <v>96412</v>
      </c>
      <c r="G135" s="3">
        <v>96421</v>
      </c>
      <c r="H135" s="2"/>
    </row>
    <row r="136" spans="1:8" ht="15.6">
      <c r="A136" s="1"/>
      <c r="B136" s="3">
        <v>35</v>
      </c>
      <c r="C136" s="3" t="s">
        <v>137</v>
      </c>
      <c r="D136" s="3" t="s">
        <v>204</v>
      </c>
      <c r="E136" s="3">
        <v>11</v>
      </c>
      <c r="F136" s="3">
        <v>98518</v>
      </c>
      <c r="G136" s="3">
        <v>98528</v>
      </c>
      <c r="H136" s="2"/>
    </row>
    <row r="137" spans="1:8" ht="15.6">
      <c r="A137" s="1"/>
      <c r="B137" s="3">
        <v>36</v>
      </c>
      <c r="C137" s="3" t="s">
        <v>137</v>
      </c>
      <c r="D137" s="3" t="s">
        <v>151</v>
      </c>
      <c r="E137" s="3">
        <v>10</v>
      </c>
      <c r="F137" s="3">
        <v>112938</v>
      </c>
      <c r="G137" s="3">
        <v>112947</v>
      </c>
      <c r="H137" s="2"/>
    </row>
    <row r="138" spans="1:8" ht="15.6">
      <c r="A138" s="1"/>
      <c r="B138" s="3">
        <v>37</v>
      </c>
      <c r="C138" s="3" t="s">
        <v>143</v>
      </c>
      <c r="D138" s="3" t="s">
        <v>163</v>
      </c>
      <c r="E138" s="3">
        <v>12</v>
      </c>
      <c r="F138" s="3">
        <v>115411</v>
      </c>
      <c r="G138" s="3">
        <v>115422</v>
      </c>
      <c r="H138" s="2"/>
    </row>
    <row r="139" spans="1:8" ht="15.6">
      <c r="A139" s="1"/>
      <c r="B139" s="3">
        <v>38</v>
      </c>
      <c r="C139" s="3" t="s">
        <v>139</v>
      </c>
      <c r="D139" s="3" t="s">
        <v>164</v>
      </c>
      <c r="E139" s="3">
        <v>28</v>
      </c>
      <c r="F139" s="3">
        <v>117031</v>
      </c>
      <c r="G139" s="3">
        <v>117058</v>
      </c>
      <c r="H139" s="2"/>
    </row>
    <row r="140" spans="1:8" ht="15.6">
      <c r="A140" s="1"/>
      <c r="B140" s="3">
        <v>39</v>
      </c>
      <c r="C140" s="3" t="s">
        <v>137</v>
      </c>
      <c r="D140" s="3" t="s">
        <v>138</v>
      </c>
      <c r="E140" s="3">
        <v>10</v>
      </c>
      <c r="F140" s="3">
        <v>118304</v>
      </c>
      <c r="G140" s="3">
        <v>118313</v>
      </c>
      <c r="H140" s="2"/>
    </row>
    <row r="141" spans="1:8" ht="15.6">
      <c r="A141" s="1"/>
      <c r="B141" s="3">
        <v>40</v>
      </c>
      <c r="C141" s="3" t="s">
        <v>137</v>
      </c>
      <c r="D141" s="3" t="s">
        <v>138</v>
      </c>
      <c r="E141" s="3">
        <v>10</v>
      </c>
      <c r="F141" s="3">
        <v>118483</v>
      </c>
      <c r="G141" s="3">
        <v>118492</v>
      </c>
      <c r="H141" s="2"/>
    </row>
    <row r="142" spans="1:8" ht="15.6">
      <c r="A142" s="1"/>
      <c r="B142" s="3">
        <v>41</v>
      </c>
      <c r="C142" s="3" t="s">
        <v>148</v>
      </c>
      <c r="D142" s="3" t="s">
        <v>166</v>
      </c>
      <c r="E142" s="3">
        <v>12</v>
      </c>
      <c r="F142" s="3">
        <v>122243</v>
      </c>
      <c r="G142" s="3">
        <v>122254</v>
      </c>
      <c r="H142" s="2"/>
    </row>
    <row r="143" spans="1:8" ht="15.6">
      <c r="A143" s="1"/>
      <c r="B143" s="3">
        <v>42</v>
      </c>
      <c r="C143" s="3" t="s">
        <v>137</v>
      </c>
      <c r="D143" s="3" t="s">
        <v>151</v>
      </c>
      <c r="E143" s="3">
        <v>10</v>
      </c>
      <c r="F143" s="3">
        <v>125099</v>
      </c>
      <c r="G143" s="3">
        <v>125108</v>
      </c>
      <c r="H143" s="2"/>
    </row>
    <row r="144" spans="1:8" ht="15.6">
      <c r="A144" s="1"/>
      <c r="B144" s="3">
        <v>43</v>
      </c>
      <c r="C144" s="3" t="s">
        <v>139</v>
      </c>
      <c r="D144" s="3" t="s">
        <v>212</v>
      </c>
      <c r="E144" s="3">
        <v>164</v>
      </c>
      <c r="F144" s="3">
        <v>126816</v>
      </c>
      <c r="G144" s="3">
        <v>126979</v>
      </c>
      <c r="H144" s="2"/>
    </row>
    <row r="145" spans="1:8" ht="46.8">
      <c r="A145" s="10" t="s">
        <v>228</v>
      </c>
      <c r="B145" s="3"/>
      <c r="C145" s="3"/>
      <c r="D145" s="3"/>
      <c r="E145" s="3"/>
      <c r="F145" s="3"/>
      <c r="G145" s="3"/>
      <c r="H145" s="2"/>
    </row>
    <row r="146" spans="1:8" ht="15.6">
      <c r="A146" s="22"/>
      <c r="B146" s="3">
        <v>1</v>
      </c>
      <c r="C146" s="3" t="s">
        <v>134</v>
      </c>
      <c r="D146" s="3" t="s">
        <v>135</v>
      </c>
      <c r="E146" s="3">
        <v>10</v>
      </c>
      <c r="F146" s="3">
        <v>68</v>
      </c>
      <c r="G146" s="3">
        <v>77</v>
      </c>
      <c r="H146" s="2"/>
    </row>
    <row r="147" spans="1:8" ht="15.6">
      <c r="A147" s="4"/>
      <c r="B147" s="3">
        <v>2</v>
      </c>
      <c r="C147" s="3" t="s">
        <v>137</v>
      </c>
      <c r="D147" s="3" t="s">
        <v>138</v>
      </c>
      <c r="E147" s="3">
        <v>10</v>
      </c>
      <c r="F147" s="3">
        <v>8211</v>
      </c>
      <c r="G147" s="3">
        <v>8220</v>
      </c>
      <c r="H147" s="2"/>
    </row>
    <row r="148" spans="1:8" ht="15.6">
      <c r="A148" s="4"/>
      <c r="B148" s="3">
        <v>3</v>
      </c>
      <c r="C148" s="3" t="s">
        <v>139</v>
      </c>
      <c r="D148" s="3" t="s">
        <v>213</v>
      </c>
      <c r="E148" s="3">
        <v>34</v>
      </c>
      <c r="F148" s="3">
        <v>12574</v>
      </c>
      <c r="G148" s="3">
        <v>12607</v>
      </c>
      <c r="H148" s="2"/>
    </row>
    <row r="149" spans="1:8" ht="15.6">
      <c r="A149" s="4"/>
      <c r="B149" s="3">
        <v>4</v>
      </c>
      <c r="C149" s="3" t="s">
        <v>161</v>
      </c>
      <c r="D149" s="3" t="s">
        <v>189</v>
      </c>
      <c r="E149" s="3">
        <v>15</v>
      </c>
      <c r="F149" s="3">
        <v>15237</v>
      </c>
      <c r="G149" s="3">
        <v>15251</v>
      </c>
      <c r="H149" s="2"/>
    </row>
    <row r="150" spans="1:8" ht="15.6">
      <c r="A150" s="4"/>
      <c r="B150" s="3">
        <v>5</v>
      </c>
      <c r="C150" s="3" t="s">
        <v>137</v>
      </c>
      <c r="D150" s="3" t="s">
        <v>142</v>
      </c>
      <c r="E150" s="3">
        <v>11</v>
      </c>
      <c r="F150" s="3">
        <v>18101</v>
      </c>
      <c r="G150" s="3">
        <v>18111</v>
      </c>
      <c r="H150" s="2"/>
    </row>
    <row r="151" spans="1:8" ht="15.6">
      <c r="A151" s="4"/>
      <c r="B151" s="3">
        <v>6</v>
      </c>
      <c r="C151" s="3" t="s">
        <v>143</v>
      </c>
      <c r="D151" s="3" t="s">
        <v>144</v>
      </c>
      <c r="E151" s="3">
        <v>12</v>
      </c>
      <c r="F151" s="3">
        <v>19332</v>
      </c>
      <c r="G151" s="3">
        <v>19343</v>
      </c>
      <c r="H151" s="2"/>
    </row>
    <row r="152" spans="1:8" ht="15.6">
      <c r="A152" s="4"/>
      <c r="B152" s="3">
        <v>7</v>
      </c>
      <c r="C152" s="3" t="s">
        <v>134</v>
      </c>
      <c r="D152" s="3" t="s">
        <v>145</v>
      </c>
      <c r="E152" s="3">
        <v>10</v>
      </c>
      <c r="F152" s="3">
        <v>21391</v>
      </c>
      <c r="G152" s="3">
        <v>21400</v>
      </c>
      <c r="H152" s="2"/>
    </row>
    <row r="153" spans="1:8" ht="15.6">
      <c r="A153" s="4"/>
      <c r="B153" s="3">
        <v>8</v>
      </c>
      <c r="C153" s="3" t="s">
        <v>134</v>
      </c>
      <c r="D153" s="3" t="s">
        <v>145</v>
      </c>
      <c r="E153" s="3">
        <v>10</v>
      </c>
      <c r="F153" s="3">
        <v>24374</v>
      </c>
      <c r="G153" s="3">
        <v>24383</v>
      </c>
      <c r="H153" s="2"/>
    </row>
    <row r="154" spans="1:8" ht="15.6">
      <c r="A154" s="4"/>
      <c r="B154" s="3">
        <v>9</v>
      </c>
      <c r="C154" s="3" t="s">
        <v>134</v>
      </c>
      <c r="D154" s="3" t="s">
        <v>186</v>
      </c>
      <c r="E154" s="3">
        <v>12</v>
      </c>
      <c r="F154" s="3">
        <v>24621</v>
      </c>
      <c r="G154" s="3">
        <v>24632</v>
      </c>
      <c r="H154" s="2"/>
    </row>
    <row r="155" spans="1:8" ht="15.6">
      <c r="A155" s="4"/>
      <c r="B155" s="3">
        <v>10</v>
      </c>
      <c r="C155" s="3" t="s">
        <v>194</v>
      </c>
      <c r="D155" s="3" t="s">
        <v>214</v>
      </c>
      <c r="E155" s="3">
        <v>18</v>
      </c>
      <c r="F155" s="3">
        <v>26498</v>
      </c>
      <c r="G155" s="3">
        <v>26515</v>
      </c>
      <c r="H155" s="2"/>
    </row>
    <row r="156" spans="1:8" ht="15.6">
      <c r="A156" s="4"/>
      <c r="B156" s="3">
        <v>11</v>
      </c>
      <c r="C156" s="3" t="s">
        <v>143</v>
      </c>
      <c r="D156" s="3" t="s">
        <v>190</v>
      </c>
      <c r="E156" s="3">
        <v>12</v>
      </c>
      <c r="F156" s="3">
        <v>27731</v>
      </c>
      <c r="G156" s="3">
        <v>27742</v>
      </c>
      <c r="H156" s="2"/>
    </row>
    <row r="157" spans="1:8" ht="15.6">
      <c r="A157" s="4"/>
      <c r="B157" s="3">
        <v>12</v>
      </c>
      <c r="C157" s="3" t="s">
        <v>143</v>
      </c>
      <c r="D157" s="3" t="s">
        <v>196</v>
      </c>
      <c r="E157" s="3">
        <v>12</v>
      </c>
      <c r="F157" s="3">
        <v>31798</v>
      </c>
      <c r="G157" s="3">
        <v>31809</v>
      </c>
      <c r="H157" s="2"/>
    </row>
    <row r="158" spans="1:8" ht="15.6">
      <c r="A158" s="4"/>
      <c r="B158" s="3">
        <v>13</v>
      </c>
      <c r="C158" s="3" t="s">
        <v>137</v>
      </c>
      <c r="D158" s="3" t="s">
        <v>165</v>
      </c>
      <c r="E158" s="3">
        <v>12</v>
      </c>
      <c r="F158" s="3">
        <v>33851</v>
      </c>
      <c r="G158" s="3">
        <v>33862</v>
      </c>
      <c r="H158" s="2"/>
    </row>
    <row r="159" spans="1:8" ht="15.6">
      <c r="A159" s="4"/>
      <c r="B159" s="3">
        <v>14</v>
      </c>
      <c r="C159" s="3" t="s">
        <v>148</v>
      </c>
      <c r="D159" s="3" t="s">
        <v>149</v>
      </c>
      <c r="E159" s="3">
        <v>12</v>
      </c>
      <c r="F159" s="3">
        <v>37344</v>
      </c>
      <c r="G159" s="3">
        <v>37355</v>
      </c>
      <c r="H159" s="2"/>
    </row>
    <row r="160" spans="1:8" ht="15.6">
      <c r="A160" s="4"/>
      <c r="B160" s="3">
        <v>15</v>
      </c>
      <c r="C160" s="3" t="s">
        <v>137</v>
      </c>
      <c r="D160" s="3" t="s">
        <v>138</v>
      </c>
      <c r="E160" s="3">
        <v>10</v>
      </c>
      <c r="F160" s="3">
        <v>37821</v>
      </c>
      <c r="G160" s="3">
        <v>37830</v>
      </c>
      <c r="H160" s="2"/>
    </row>
    <row r="161" spans="1:8" ht="15.6">
      <c r="A161" s="4"/>
      <c r="B161" s="3">
        <v>16</v>
      </c>
      <c r="C161" s="3" t="s">
        <v>137</v>
      </c>
      <c r="D161" s="3" t="s">
        <v>208</v>
      </c>
      <c r="E161" s="3">
        <v>10</v>
      </c>
      <c r="F161" s="3">
        <v>40733</v>
      </c>
      <c r="G161" s="3">
        <v>40742</v>
      </c>
      <c r="H161" s="2"/>
    </row>
    <row r="162" spans="1:8" ht="15.6">
      <c r="A162" s="4"/>
      <c r="B162" s="3">
        <v>17</v>
      </c>
      <c r="C162" s="3" t="s">
        <v>148</v>
      </c>
      <c r="D162" s="3" t="s">
        <v>150</v>
      </c>
      <c r="E162" s="3">
        <v>12</v>
      </c>
      <c r="F162" s="3">
        <v>43416</v>
      </c>
      <c r="G162" s="3">
        <v>43427</v>
      </c>
      <c r="H162" s="2"/>
    </row>
    <row r="163" spans="1:8" ht="15.6">
      <c r="A163" s="4"/>
      <c r="B163" s="3">
        <v>18</v>
      </c>
      <c r="C163" s="3" t="s">
        <v>134</v>
      </c>
      <c r="D163" s="3" t="s">
        <v>145</v>
      </c>
      <c r="E163" s="3">
        <v>10</v>
      </c>
      <c r="F163" s="3">
        <v>48074</v>
      </c>
      <c r="G163" s="3">
        <v>48083</v>
      </c>
      <c r="H163" s="2"/>
    </row>
    <row r="164" spans="1:8" ht="15.6">
      <c r="A164" s="4"/>
      <c r="B164" s="3">
        <v>19</v>
      </c>
      <c r="C164" s="3" t="s">
        <v>139</v>
      </c>
      <c r="D164" s="3" t="s">
        <v>176</v>
      </c>
      <c r="E164" s="3">
        <v>98</v>
      </c>
      <c r="F164" s="3">
        <v>49369</v>
      </c>
      <c r="G164" s="3">
        <v>49466</v>
      </c>
      <c r="H164" s="2"/>
    </row>
    <row r="165" spans="1:8" ht="15.6">
      <c r="A165" s="4"/>
      <c r="B165" s="3">
        <v>20</v>
      </c>
      <c r="C165" s="3" t="s">
        <v>143</v>
      </c>
      <c r="D165" s="3" t="s">
        <v>152</v>
      </c>
      <c r="E165" s="3">
        <v>15</v>
      </c>
      <c r="F165" s="3">
        <v>60203</v>
      </c>
      <c r="G165" s="3">
        <v>60217</v>
      </c>
      <c r="H165" s="2"/>
    </row>
    <row r="166" spans="1:8" ht="15.6">
      <c r="A166" s="4"/>
      <c r="B166" s="3">
        <v>21</v>
      </c>
      <c r="C166" s="3" t="s">
        <v>137</v>
      </c>
      <c r="D166" s="3" t="s">
        <v>138</v>
      </c>
      <c r="E166" s="3">
        <v>10</v>
      </c>
      <c r="F166" s="3">
        <v>61992</v>
      </c>
      <c r="G166" s="3">
        <v>62001</v>
      </c>
      <c r="H166" s="2"/>
    </row>
    <row r="167" spans="1:8" ht="15.6">
      <c r="A167" s="4"/>
      <c r="B167" s="3">
        <v>22</v>
      </c>
      <c r="C167" s="3" t="s">
        <v>137</v>
      </c>
      <c r="D167" s="3" t="s">
        <v>138</v>
      </c>
      <c r="E167" s="3">
        <v>10</v>
      </c>
      <c r="F167" s="3">
        <v>63260</v>
      </c>
      <c r="G167" s="3">
        <v>63269</v>
      </c>
      <c r="H167" s="2"/>
    </row>
    <row r="168" spans="1:8" ht="15.6">
      <c r="A168" s="4"/>
      <c r="B168" s="3">
        <v>23</v>
      </c>
      <c r="C168" s="3" t="s">
        <v>153</v>
      </c>
      <c r="D168" s="3" t="s">
        <v>154</v>
      </c>
      <c r="E168" s="3">
        <v>38</v>
      </c>
      <c r="F168" s="3">
        <v>64907</v>
      </c>
      <c r="G168" s="3">
        <v>64944</v>
      </c>
      <c r="H168" s="2"/>
    </row>
    <row r="169" spans="1:8" ht="15.6">
      <c r="A169" s="4"/>
      <c r="B169" s="3">
        <v>24</v>
      </c>
      <c r="C169" s="3" t="s">
        <v>148</v>
      </c>
      <c r="D169" s="3" t="s">
        <v>155</v>
      </c>
      <c r="E169" s="3">
        <v>12</v>
      </c>
      <c r="F169" s="3">
        <v>66031</v>
      </c>
      <c r="G169" s="3">
        <v>66042</v>
      </c>
      <c r="H169" s="2"/>
    </row>
    <row r="170" spans="1:8" ht="15.6">
      <c r="A170" s="4"/>
      <c r="B170" s="3">
        <v>25</v>
      </c>
      <c r="C170" s="3" t="s">
        <v>143</v>
      </c>
      <c r="D170" s="3" t="s">
        <v>210</v>
      </c>
      <c r="E170" s="3">
        <v>12</v>
      </c>
      <c r="F170" s="3">
        <v>70803</v>
      </c>
      <c r="G170" s="3">
        <v>70814</v>
      </c>
      <c r="H170" s="2"/>
    </row>
    <row r="171" spans="1:8" ht="15.6">
      <c r="A171" s="4"/>
      <c r="B171" s="3">
        <v>26</v>
      </c>
      <c r="C171" s="3" t="s">
        <v>148</v>
      </c>
      <c r="D171" s="3" t="s">
        <v>156</v>
      </c>
      <c r="E171" s="3">
        <v>12</v>
      </c>
      <c r="F171" s="3">
        <v>74539</v>
      </c>
      <c r="G171" s="3">
        <v>74550</v>
      </c>
      <c r="H171" s="2"/>
    </row>
    <row r="172" spans="1:8" ht="15.6">
      <c r="A172" s="4"/>
      <c r="B172" s="3">
        <v>27</v>
      </c>
      <c r="C172" s="3" t="s">
        <v>139</v>
      </c>
      <c r="D172" s="3" t="s">
        <v>211</v>
      </c>
      <c r="E172" s="3">
        <v>44</v>
      </c>
      <c r="F172" s="3">
        <v>80970</v>
      </c>
      <c r="G172" s="3">
        <v>81013</v>
      </c>
      <c r="H172" s="2"/>
    </row>
    <row r="173" spans="1:8" ht="15.6">
      <c r="A173" s="4"/>
      <c r="B173" s="3">
        <v>28</v>
      </c>
      <c r="C173" s="3" t="s">
        <v>137</v>
      </c>
      <c r="D173" s="3" t="s">
        <v>165</v>
      </c>
      <c r="E173" s="3">
        <v>12</v>
      </c>
      <c r="F173" s="3">
        <v>83099</v>
      </c>
      <c r="G173" s="3">
        <v>83110</v>
      </c>
      <c r="H173" s="2"/>
    </row>
    <row r="174" spans="1:8" ht="15.6">
      <c r="A174" s="4"/>
      <c r="B174" s="3">
        <v>29</v>
      </c>
      <c r="C174" s="3" t="s">
        <v>137</v>
      </c>
      <c r="D174" s="3" t="s">
        <v>138</v>
      </c>
      <c r="E174" s="3">
        <v>10</v>
      </c>
      <c r="F174" s="3">
        <v>84621</v>
      </c>
      <c r="G174" s="3">
        <v>84630</v>
      </c>
      <c r="H174" s="2"/>
    </row>
    <row r="175" spans="1:8" ht="15.6">
      <c r="A175" s="4"/>
      <c r="B175" s="3">
        <v>30</v>
      </c>
      <c r="C175" s="3" t="s">
        <v>137</v>
      </c>
      <c r="D175" s="3" t="s">
        <v>142</v>
      </c>
      <c r="E175" s="3">
        <v>11</v>
      </c>
      <c r="F175" s="3">
        <v>86797</v>
      </c>
      <c r="G175" s="3">
        <v>86807</v>
      </c>
      <c r="H175" s="2"/>
    </row>
    <row r="176" spans="1:8" ht="15.6">
      <c r="A176" s="4"/>
      <c r="B176" s="3">
        <v>31</v>
      </c>
      <c r="C176" s="3" t="s">
        <v>137</v>
      </c>
      <c r="D176" s="3" t="s">
        <v>147</v>
      </c>
      <c r="E176" s="3">
        <v>14</v>
      </c>
      <c r="F176" s="3">
        <v>87436</v>
      </c>
      <c r="G176" s="3">
        <v>87449</v>
      </c>
      <c r="H176" s="2"/>
    </row>
    <row r="177" spans="1:8" ht="15.6">
      <c r="A177" s="4"/>
      <c r="B177" s="3">
        <v>32</v>
      </c>
      <c r="C177" s="3" t="s">
        <v>137</v>
      </c>
      <c r="D177" s="3" t="s">
        <v>138</v>
      </c>
      <c r="E177" s="3">
        <v>10</v>
      </c>
      <c r="F177" s="3">
        <v>88398</v>
      </c>
      <c r="G177" s="3">
        <v>88407</v>
      </c>
      <c r="H177" s="2"/>
    </row>
    <row r="178" spans="1:8" ht="15.6">
      <c r="A178" s="4"/>
      <c r="B178" s="3">
        <v>33</v>
      </c>
      <c r="C178" s="3" t="s">
        <v>134</v>
      </c>
      <c r="D178" s="3" t="s">
        <v>135</v>
      </c>
      <c r="E178" s="3">
        <v>10</v>
      </c>
      <c r="F178" s="3">
        <v>89620</v>
      </c>
      <c r="G178" s="3">
        <v>89629</v>
      </c>
      <c r="H178" s="2"/>
    </row>
    <row r="179" spans="1:8" ht="15.6">
      <c r="A179" s="4"/>
      <c r="B179" s="3">
        <v>34</v>
      </c>
      <c r="C179" s="3" t="s">
        <v>134</v>
      </c>
      <c r="D179" s="3" t="s">
        <v>145</v>
      </c>
      <c r="E179" s="3">
        <v>10</v>
      </c>
      <c r="F179" s="3">
        <v>96774</v>
      </c>
      <c r="G179" s="3">
        <v>96783</v>
      </c>
      <c r="H179" s="2"/>
    </row>
    <row r="180" spans="1:8" ht="15.6">
      <c r="A180" s="4"/>
      <c r="B180" s="3">
        <v>35</v>
      </c>
      <c r="C180" s="3" t="s">
        <v>137</v>
      </c>
      <c r="D180" s="3" t="s">
        <v>204</v>
      </c>
      <c r="E180" s="3">
        <v>11</v>
      </c>
      <c r="F180" s="3">
        <v>98880</v>
      </c>
      <c r="G180" s="3">
        <v>98890</v>
      </c>
      <c r="H180" s="2"/>
    </row>
    <row r="181" spans="1:8" ht="15.6">
      <c r="A181" s="4"/>
      <c r="B181" s="3">
        <v>36</v>
      </c>
      <c r="C181" s="3" t="s">
        <v>137</v>
      </c>
      <c r="D181" s="3" t="s">
        <v>151</v>
      </c>
      <c r="E181" s="3">
        <v>10</v>
      </c>
      <c r="F181" s="3">
        <v>113309</v>
      </c>
      <c r="G181" s="3">
        <v>113318</v>
      </c>
      <c r="H181" s="2"/>
    </row>
    <row r="182" spans="1:8" ht="15.6">
      <c r="A182" s="4"/>
      <c r="B182" s="3">
        <v>37</v>
      </c>
      <c r="C182" s="3" t="s">
        <v>143</v>
      </c>
      <c r="D182" s="3" t="s">
        <v>163</v>
      </c>
      <c r="E182" s="3">
        <v>12</v>
      </c>
      <c r="F182" s="3">
        <v>115792</v>
      </c>
      <c r="G182" s="3">
        <v>115803</v>
      </c>
      <c r="H182" s="2"/>
    </row>
    <row r="183" spans="1:8" ht="15.6">
      <c r="A183" s="4"/>
      <c r="B183" s="3">
        <v>38</v>
      </c>
      <c r="C183" s="3" t="s">
        <v>139</v>
      </c>
      <c r="D183" s="3" t="s">
        <v>164</v>
      </c>
      <c r="E183" s="3">
        <v>28</v>
      </c>
      <c r="F183" s="3">
        <v>117412</v>
      </c>
      <c r="G183" s="3">
        <v>117439</v>
      </c>
      <c r="H183" s="2"/>
    </row>
    <row r="184" spans="1:8" ht="15.6">
      <c r="A184" s="4"/>
      <c r="B184" s="3">
        <v>39</v>
      </c>
      <c r="C184" s="3" t="s">
        <v>148</v>
      </c>
      <c r="D184" s="3" t="s">
        <v>166</v>
      </c>
      <c r="E184" s="3">
        <v>12</v>
      </c>
      <c r="F184" s="3">
        <v>122622</v>
      </c>
      <c r="G184" s="3">
        <v>122633</v>
      </c>
      <c r="H184" s="2"/>
    </row>
    <row r="185" spans="1:8" ht="15.6">
      <c r="A185" s="4"/>
      <c r="B185" s="3">
        <v>40</v>
      </c>
      <c r="C185" s="3" t="s">
        <v>137</v>
      </c>
      <c r="D185" s="3" t="s">
        <v>151</v>
      </c>
      <c r="E185" s="3">
        <v>10</v>
      </c>
      <c r="F185" s="3">
        <v>125478</v>
      </c>
      <c r="G185" s="3">
        <v>125487</v>
      </c>
      <c r="H185" s="2"/>
    </row>
    <row r="186" spans="1:8" ht="15.6">
      <c r="A186" s="4"/>
      <c r="B186" s="3">
        <v>41</v>
      </c>
      <c r="C186" s="3" t="s">
        <v>139</v>
      </c>
      <c r="D186" s="3" t="s">
        <v>212</v>
      </c>
      <c r="E186" s="3">
        <v>164</v>
      </c>
      <c r="F186" s="3">
        <v>127195</v>
      </c>
      <c r="G186" s="3">
        <v>127358</v>
      </c>
      <c r="H186" s="2"/>
    </row>
    <row r="187" spans="1:8" ht="31.2">
      <c r="A187" s="20" t="s">
        <v>223</v>
      </c>
      <c r="B187" s="3"/>
      <c r="C187" s="3"/>
      <c r="D187" s="3"/>
      <c r="E187" s="3"/>
      <c r="F187" s="3"/>
      <c r="G187" s="3"/>
      <c r="H187" s="2"/>
    </row>
    <row r="188" spans="1:8" ht="15.6">
      <c r="A188" s="1"/>
      <c r="B188" s="3">
        <v>1</v>
      </c>
      <c r="C188" s="3" t="s">
        <v>134</v>
      </c>
      <c r="D188" s="3" t="s">
        <v>135</v>
      </c>
      <c r="E188" s="3">
        <v>10</v>
      </c>
      <c r="F188" s="3">
        <v>72</v>
      </c>
      <c r="G188" s="3">
        <v>81</v>
      </c>
    </row>
    <row r="189" spans="1:8" ht="15.6">
      <c r="A189" s="1"/>
      <c r="B189" s="3">
        <v>2</v>
      </c>
      <c r="C189" s="3" t="s">
        <v>134</v>
      </c>
      <c r="D189" s="3" t="s">
        <v>136</v>
      </c>
      <c r="E189" s="3">
        <v>12</v>
      </c>
      <c r="F189" s="3">
        <v>5544</v>
      </c>
      <c r="G189" s="3">
        <v>5555</v>
      </c>
    </row>
    <row r="190" spans="1:8" ht="15.6">
      <c r="A190" s="1"/>
      <c r="B190" s="3">
        <v>3</v>
      </c>
      <c r="C190" s="3" t="s">
        <v>137</v>
      </c>
      <c r="D190" s="3" t="s">
        <v>138</v>
      </c>
      <c r="E190" s="3">
        <v>10</v>
      </c>
      <c r="F190" s="3">
        <v>8226</v>
      </c>
      <c r="G190" s="3">
        <v>8235</v>
      </c>
    </row>
    <row r="191" spans="1:8" ht="15.6">
      <c r="A191" s="1"/>
      <c r="B191" s="3">
        <v>4</v>
      </c>
      <c r="C191" s="3" t="s">
        <v>139</v>
      </c>
      <c r="D191" s="3" t="s">
        <v>140</v>
      </c>
      <c r="E191" s="3">
        <v>29</v>
      </c>
      <c r="F191" s="3">
        <v>12587</v>
      </c>
      <c r="G191" s="3">
        <v>12615</v>
      </c>
    </row>
    <row r="192" spans="1:8" ht="15.6">
      <c r="A192" s="1"/>
      <c r="B192" s="3">
        <v>5</v>
      </c>
      <c r="C192" s="3" t="s">
        <v>139</v>
      </c>
      <c r="D192" s="3" t="s">
        <v>141</v>
      </c>
      <c r="E192" s="3">
        <v>78</v>
      </c>
      <c r="F192" s="3">
        <v>15192</v>
      </c>
      <c r="G192" s="3">
        <v>15269</v>
      </c>
    </row>
    <row r="193" spans="1:7" ht="15.6">
      <c r="A193" s="1"/>
      <c r="B193" s="3">
        <v>6</v>
      </c>
      <c r="C193" s="3" t="s">
        <v>137</v>
      </c>
      <c r="D193" s="3" t="s">
        <v>142</v>
      </c>
      <c r="E193" s="3">
        <v>11</v>
      </c>
      <c r="F193" s="3">
        <v>18103</v>
      </c>
      <c r="G193" s="3">
        <v>18113</v>
      </c>
    </row>
    <row r="194" spans="1:7" ht="15.6">
      <c r="A194" s="1"/>
      <c r="B194" s="3">
        <v>7</v>
      </c>
      <c r="C194" s="3" t="s">
        <v>143</v>
      </c>
      <c r="D194" s="3" t="s">
        <v>144</v>
      </c>
      <c r="E194" s="3">
        <v>12</v>
      </c>
      <c r="F194" s="3">
        <v>19333</v>
      </c>
      <c r="G194" s="3">
        <v>19344</v>
      </c>
    </row>
    <row r="195" spans="1:7" ht="15.6">
      <c r="A195" s="1"/>
      <c r="B195" s="3">
        <v>8</v>
      </c>
      <c r="C195" s="3" t="s">
        <v>134</v>
      </c>
      <c r="D195" s="3" t="s">
        <v>145</v>
      </c>
      <c r="E195" s="3">
        <v>10</v>
      </c>
      <c r="F195" s="3">
        <v>21363</v>
      </c>
      <c r="G195" s="3">
        <v>21372</v>
      </c>
    </row>
    <row r="196" spans="1:7" ht="15.6">
      <c r="A196" s="1"/>
      <c r="B196" s="3">
        <v>9</v>
      </c>
      <c r="C196" s="3" t="s">
        <v>139</v>
      </c>
      <c r="D196" s="3" t="s">
        <v>146</v>
      </c>
      <c r="E196" s="3">
        <v>62</v>
      </c>
      <c r="F196" s="3">
        <v>24452</v>
      </c>
      <c r="G196" s="3">
        <v>24513</v>
      </c>
    </row>
    <row r="197" spans="1:7" ht="15.6">
      <c r="A197" s="1"/>
      <c r="B197" s="3">
        <v>10</v>
      </c>
      <c r="C197" s="3" t="s">
        <v>137</v>
      </c>
      <c r="D197" s="3" t="s">
        <v>147</v>
      </c>
      <c r="E197" s="3">
        <v>14</v>
      </c>
      <c r="F197" s="3">
        <v>33481</v>
      </c>
      <c r="G197" s="3">
        <v>33494</v>
      </c>
    </row>
    <row r="198" spans="1:7" ht="15.6">
      <c r="A198" s="1"/>
      <c r="B198" s="3">
        <v>11</v>
      </c>
      <c r="C198" s="3" t="s">
        <v>148</v>
      </c>
      <c r="D198" s="3" t="s">
        <v>149</v>
      </c>
      <c r="E198" s="3">
        <v>12</v>
      </c>
      <c r="F198" s="3">
        <v>36976</v>
      </c>
      <c r="G198" s="3">
        <v>36987</v>
      </c>
    </row>
    <row r="199" spans="1:7" ht="15.6">
      <c r="A199" s="1"/>
      <c r="B199" s="3">
        <v>12</v>
      </c>
      <c r="C199" s="3" t="s">
        <v>134</v>
      </c>
      <c r="D199" s="3" t="s">
        <v>135</v>
      </c>
      <c r="E199" s="3">
        <v>10</v>
      </c>
      <c r="F199" s="3">
        <v>40312</v>
      </c>
      <c r="G199" s="3">
        <v>40321</v>
      </c>
    </row>
    <row r="200" spans="1:7" ht="15.6">
      <c r="A200" s="1"/>
      <c r="B200" s="3">
        <v>13</v>
      </c>
      <c r="C200" s="3" t="s">
        <v>148</v>
      </c>
      <c r="D200" s="3" t="s">
        <v>150</v>
      </c>
      <c r="E200" s="3">
        <v>12</v>
      </c>
      <c r="F200" s="3">
        <v>43377</v>
      </c>
      <c r="G200" s="3">
        <v>43388</v>
      </c>
    </row>
    <row r="201" spans="1:7" ht="15.6">
      <c r="A201" s="1"/>
      <c r="B201" s="3">
        <v>14</v>
      </c>
      <c r="C201" s="3" t="s">
        <v>134</v>
      </c>
      <c r="D201" s="3" t="s">
        <v>145</v>
      </c>
      <c r="E201" s="3">
        <v>10</v>
      </c>
      <c r="F201" s="3">
        <v>46317</v>
      </c>
      <c r="G201" s="3">
        <v>46326</v>
      </c>
    </row>
    <row r="202" spans="1:7" ht="15.6">
      <c r="A202" s="1"/>
      <c r="B202" s="3">
        <v>15</v>
      </c>
      <c r="C202" s="3" t="s">
        <v>134</v>
      </c>
      <c r="D202" s="3" t="s">
        <v>145</v>
      </c>
      <c r="E202" s="3">
        <v>10</v>
      </c>
      <c r="F202" s="3">
        <v>48063</v>
      </c>
      <c r="G202" s="3">
        <v>48072</v>
      </c>
    </row>
    <row r="203" spans="1:7" ht="15.6">
      <c r="A203" s="1"/>
      <c r="B203" s="3">
        <v>16</v>
      </c>
      <c r="C203" s="3" t="s">
        <v>137</v>
      </c>
      <c r="D203" s="3" t="s">
        <v>151</v>
      </c>
      <c r="E203" s="3">
        <v>10</v>
      </c>
      <c r="F203" s="3">
        <v>49365</v>
      </c>
      <c r="G203" s="3">
        <v>49374</v>
      </c>
    </row>
    <row r="204" spans="1:7" ht="15.6">
      <c r="A204" s="1"/>
      <c r="B204" s="3">
        <v>17</v>
      </c>
      <c r="C204" s="3" t="s">
        <v>143</v>
      </c>
      <c r="D204" s="3" t="s">
        <v>152</v>
      </c>
      <c r="E204" s="3">
        <v>15</v>
      </c>
      <c r="F204" s="3">
        <v>60267</v>
      </c>
      <c r="G204" s="3">
        <v>60281</v>
      </c>
    </row>
    <row r="205" spans="1:7" ht="15.6">
      <c r="A205" s="1"/>
      <c r="B205" s="3">
        <v>18</v>
      </c>
      <c r="C205" s="3" t="s">
        <v>137</v>
      </c>
      <c r="D205" s="3" t="s">
        <v>138</v>
      </c>
      <c r="E205" s="3">
        <v>10</v>
      </c>
      <c r="F205" s="3">
        <v>62005</v>
      </c>
      <c r="G205" s="3">
        <v>62014</v>
      </c>
    </row>
    <row r="206" spans="1:7" ht="15.6">
      <c r="A206" s="1"/>
      <c r="B206" s="3">
        <v>19</v>
      </c>
      <c r="C206" s="3" t="s">
        <v>137</v>
      </c>
      <c r="D206" s="3" t="s">
        <v>142</v>
      </c>
      <c r="E206" s="3">
        <v>11</v>
      </c>
      <c r="F206" s="3">
        <v>63273</v>
      </c>
      <c r="G206" s="3">
        <v>63283</v>
      </c>
    </row>
    <row r="207" spans="1:7" ht="15.6">
      <c r="A207" s="1"/>
      <c r="B207" s="3">
        <v>20</v>
      </c>
      <c r="C207" s="3" t="s">
        <v>153</v>
      </c>
      <c r="D207" s="3" t="s">
        <v>154</v>
      </c>
      <c r="E207" s="3">
        <v>38</v>
      </c>
      <c r="F207" s="3">
        <v>64881</v>
      </c>
      <c r="G207" s="3">
        <v>64918</v>
      </c>
    </row>
    <row r="208" spans="1:7" ht="15.6">
      <c r="A208" s="1"/>
      <c r="B208" s="3">
        <v>21</v>
      </c>
      <c r="C208" s="3" t="s">
        <v>148</v>
      </c>
      <c r="D208" s="3" t="s">
        <v>155</v>
      </c>
      <c r="E208" s="3">
        <v>12</v>
      </c>
      <c r="F208" s="3">
        <v>66005</v>
      </c>
      <c r="G208" s="3">
        <v>66016</v>
      </c>
    </row>
    <row r="209" spans="1:7" ht="15.6">
      <c r="A209" s="1"/>
      <c r="B209" s="3">
        <v>22</v>
      </c>
      <c r="C209" s="3" t="s">
        <v>148</v>
      </c>
      <c r="D209" s="3" t="s">
        <v>156</v>
      </c>
      <c r="E209" s="3">
        <v>12</v>
      </c>
      <c r="F209" s="3">
        <v>74396</v>
      </c>
      <c r="G209" s="3">
        <v>74407</v>
      </c>
    </row>
    <row r="210" spans="1:7" ht="15.6">
      <c r="A210" s="1"/>
      <c r="B210" s="3">
        <v>23</v>
      </c>
      <c r="C210" s="3" t="s">
        <v>137</v>
      </c>
      <c r="D210" s="3" t="s">
        <v>151</v>
      </c>
      <c r="E210" s="3">
        <v>10</v>
      </c>
      <c r="F210" s="3">
        <v>80797</v>
      </c>
      <c r="G210" s="3">
        <v>80806</v>
      </c>
    </row>
    <row r="211" spans="1:7" ht="15.6">
      <c r="A211" s="1"/>
      <c r="B211" s="3">
        <v>24</v>
      </c>
      <c r="C211" s="3" t="s">
        <v>139</v>
      </c>
      <c r="D211" s="3" t="s">
        <v>157</v>
      </c>
      <c r="E211" s="3">
        <v>28</v>
      </c>
      <c r="F211" s="3">
        <v>82900</v>
      </c>
      <c r="G211" s="3">
        <v>82927</v>
      </c>
    </row>
    <row r="212" spans="1:7" ht="15.6">
      <c r="A212" s="1"/>
      <c r="B212" s="3">
        <v>25</v>
      </c>
      <c r="C212" s="3" t="s">
        <v>137</v>
      </c>
      <c r="D212" s="3" t="s">
        <v>142</v>
      </c>
      <c r="E212" s="3">
        <v>11</v>
      </c>
      <c r="F212" s="3">
        <v>86610</v>
      </c>
      <c r="G212" s="3">
        <v>86620</v>
      </c>
    </row>
    <row r="213" spans="1:7" ht="15.6">
      <c r="A213" s="1"/>
      <c r="B213" s="3">
        <v>26</v>
      </c>
      <c r="C213" s="3" t="s">
        <v>137</v>
      </c>
      <c r="D213" s="3" t="s">
        <v>147</v>
      </c>
      <c r="E213" s="3">
        <v>14</v>
      </c>
      <c r="F213" s="3">
        <v>87242</v>
      </c>
      <c r="G213" s="3">
        <v>87255</v>
      </c>
    </row>
    <row r="214" spans="1:7" ht="15.6">
      <c r="A214" s="1"/>
      <c r="B214" s="3">
        <v>27</v>
      </c>
      <c r="C214" s="3" t="s">
        <v>137</v>
      </c>
      <c r="D214" s="3" t="s">
        <v>138</v>
      </c>
      <c r="E214" s="3">
        <v>10</v>
      </c>
      <c r="F214" s="3">
        <v>88204</v>
      </c>
      <c r="G214" s="3">
        <v>88213</v>
      </c>
    </row>
    <row r="215" spans="1:7" ht="15.6">
      <c r="A215" s="1"/>
      <c r="B215" s="3">
        <v>28</v>
      </c>
      <c r="C215" s="3" t="s">
        <v>134</v>
      </c>
      <c r="D215" s="3" t="s">
        <v>135</v>
      </c>
      <c r="E215" s="3">
        <v>10</v>
      </c>
      <c r="F215" s="3">
        <v>89417</v>
      </c>
      <c r="G215" s="3">
        <v>89426</v>
      </c>
    </row>
    <row r="216" spans="1:7" ht="15.6">
      <c r="A216" s="1"/>
      <c r="B216" s="3">
        <v>29</v>
      </c>
      <c r="C216" s="3" t="s">
        <v>137</v>
      </c>
      <c r="D216" s="3" t="s">
        <v>158</v>
      </c>
      <c r="E216" s="3">
        <v>15</v>
      </c>
      <c r="F216" s="3">
        <v>90221</v>
      </c>
      <c r="G216" s="3">
        <v>90235</v>
      </c>
    </row>
    <row r="217" spans="1:7" ht="15.6">
      <c r="A217" s="1"/>
      <c r="B217" s="3">
        <v>30</v>
      </c>
      <c r="C217" s="3" t="s">
        <v>134</v>
      </c>
      <c r="D217" s="3" t="s">
        <v>159</v>
      </c>
      <c r="E217" s="3">
        <v>16</v>
      </c>
      <c r="F217" s="3">
        <v>96581</v>
      </c>
      <c r="G217" s="3">
        <v>96596</v>
      </c>
    </row>
    <row r="218" spans="1:7" ht="15.6">
      <c r="A218" s="1"/>
      <c r="B218" s="3">
        <v>31</v>
      </c>
      <c r="C218" s="3" t="s">
        <v>148</v>
      </c>
      <c r="D218" s="3" t="s">
        <v>160</v>
      </c>
      <c r="E218" s="3">
        <v>12</v>
      </c>
      <c r="F218" s="3">
        <v>101776</v>
      </c>
      <c r="G218" s="3">
        <v>101787</v>
      </c>
    </row>
    <row r="219" spans="1:7" ht="15.6">
      <c r="A219" s="1"/>
      <c r="B219" s="3">
        <v>32</v>
      </c>
      <c r="C219" s="3" t="s">
        <v>161</v>
      </c>
      <c r="D219" s="3" t="s">
        <v>162</v>
      </c>
      <c r="E219" s="3">
        <v>20</v>
      </c>
      <c r="F219" s="3">
        <v>106225</v>
      </c>
      <c r="G219" s="3">
        <v>106244</v>
      </c>
    </row>
    <row r="220" spans="1:7" ht="15.6">
      <c r="A220" s="1"/>
      <c r="B220" s="3">
        <v>33</v>
      </c>
      <c r="C220" s="3" t="s">
        <v>143</v>
      </c>
      <c r="D220" s="3" t="s">
        <v>163</v>
      </c>
      <c r="E220" s="3">
        <v>12</v>
      </c>
      <c r="F220" s="3">
        <v>115578</v>
      </c>
      <c r="G220" s="3">
        <v>115589</v>
      </c>
    </row>
    <row r="221" spans="1:7" ht="15.6">
      <c r="A221" s="1"/>
      <c r="B221" s="3">
        <v>34</v>
      </c>
      <c r="C221" s="3" t="s">
        <v>139</v>
      </c>
      <c r="D221" s="3" t="s">
        <v>164</v>
      </c>
      <c r="E221" s="3">
        <v>28</v>
      </c>
      <c r="F221" s="3">
        <v>117180</v>
      </c>
      <c r="G221" s="3">
        <v>117207</v>
      </c>
    </row>
    <row r="222" spans="1:7" ht="15.6">
      <c r="A222" s="1"/>
      <c r="B222" s="3">
        <v>35</v>
      </c>
      <c r="C222" s="3" t="s">
        <v>137</v>
      </c>
      <c r="D222" s="3" t="s">
        <v>165</v>
      </c>
      <c r="E222" s="3">
        <v>12</v>
      </c>
      <c r="F222" s="3">
        <v>118453</v>
      </c>
      <c r="G222" s="3">
        <v>118464</v>
      </c>
    </row>
    <row r="223" spans="1:7" ht="15.6">
      <c r="A223" s="1"/>
      <c r="B223" s="3">
        <v>36</v>
      </c>
      <c r="C223" s="3" t="s">
        <v>137</v>
      </c>
      <c r="D223" s="3" t="s">
        <v>165</v>
      </c>
      <c r="E223" s="3">
        <v>12</v>
      </c>
      <c r="F223" s="3">
        <v>122150</v>
      </c>
      <c r="G223" s="3">
        <v>122161</v>
      </c>
    </row>
    <row r="224" spans="1:7" ht="15.6">
      <c r="A224" s="1"/>
      <c r="B224" s="3">
        <v>37</v>
      </c>
      <c r="C224" s="3" t="s">
        <v>148</v>
      </c>
      <c r="D224" s="3" t="s">
        <v>166</v>
      </c>
      <c r="E224" s="3">
        <v>12</v>
      </c>
      <c r="F224" s="3">
        <v>122372</v>
      </c>
      <c r="G224" s="3">
        <v>122383</v>
      </c>
    </row>
    <row r="225" spans="1:7" ht="15.6">
      <c r="A225" s="1"/>
      <c r="B225" s="3">
        <v>38</v>
      </c>
      <c r="C225" s="3" t="s">
        <v>139</v>
      </c>
      <c r="D225" s="3" t="s">
        <v>167</v>
      </c>
      <c r="E225" s="3">
        <v>78</v>
      </c>
      <c r="F225" s="3">
        <v>127091</v>
      </c>
      <c r="G225" s="3">
        <v>127168</v>
      </c>
    </row>
    <row r="226" spans="1:7" ht="15.6">
      <c r="A226" s="1"/>
      <c r="B226" s="3">
        <v>39</v>
      </c>
      <c r="C226" s="3" t="s">
        <v>139</v>
      </c>
      <c r="D226" s="3" t="s">
        <v>168</v>
      </c>
      <c r="E226" s="3">
        <v>117</v>
      </c>
      <c r="F226" s="3">
        <v>127286</v>
      </c>
      <c r="G226" s="3">
        <v>127402</v>
      </c>
    </row>
    <row r="227" spans="1:7" ht="31.2">
      <c r="A227" s="20" t="s">
        <v>224</v>
      </c>
      <c r="B227" s="3"/>
      <c r="C227" s="3"/>
      <c r="D227" s="3"/>
      <c r="E227" s="3"/>
      <c r="F227" s="3"/>
      <c r="G227" s="3"/>
    </row>
    <row r="228" spans="1:7" ht="15.6">
      <c r="A228" s="1"/>
      <c r="B228" s="3">
        <v>1</v>
      </c>
      <c r="C228" s="3" t="s">
        <v>139</v>
      </c>
      <c r="D228" s="3" t="s">
        <v>169</v>
      </c>
      <c r="E228" s="3">
        <v>33</v>
      </c>
      <c r="F228" s="3">
        <v>44</v>
      </c>
      <c r="G228" s="3">
        <v>76</v>
      </c>
    </row>
    <row r="229" spans="1:7" ht="15.6">
      <c r="A229" s="1"/>
      <c r="B229" s="3">
        <v>2</v>
      </c>
      <c r="C229" s="3" t="s">
        <v>134</v>
      </c>
      <c r="D229" s="3" t="s">
        <v>136</v>
      </c>
      <c r="E229" s="3">
        <v>12</v>
      </c>
      <c r="F229" s="3">
        <v>5478</v>
      </c>
      <c r="G229" s="3">
        <v>5489</v>
      </c>
    </row>
    <row r="230" spans="1:7" ht="15.6">
      <c r="A230" s="1"/>
      <c r="B230" s="3">
        <v>3</v>
      </c>
      <c r="C230" s="3" t="s">
        <v>137</v>
      </c>
      <c r="D230" s="3" t="s">
        <v>138</v>
      </c>
      <c r="E230" s="3">
        <v>10</v>
      </c>
      <c r="F230" s="3">
        <v>8154</v>
      </c>
      <c r="G230" s="3">
        <v>8163</v>
      </c>
    </row>
    <row r="231" spans="1:7" ht="15.6">
      <c r="A231" s="1"/>
      <c r="B231" s="3">
        <v>4</v>
      </c>
      <c r="C231" s="3" t="s">
        <v>139</v>
      </c>
      <c r="D231" s="3" t="s">
        <v>170</v>
      </c>
      <c r="E231" s="3">
        <v>34</v>
      </c>
      <c r="F231" s="3">
        <v>12518</v>
      </c>
      <c r="G231" s="3">
        <v>12551</v>
      </c>
    </row>
    <row r="232" spans="1:7" ht="15.6">
      <c r="A232" s="1"/>
      <c r="B232" s="3">
        <v>5</v>
      </c>
      <c r="C232" s="3" t="s">
        <v>137</v>
      </c>
      <c r="D232" s="3" t="s">
        <v>147</v>
      </c>
      <c r="E232" s="3">
        <v>14</v>
      </c>
      <c r="F232" s="3">
        <v>13396</v>
      </c>
      <c r="G232" s="3">
        <v>13409</v>
      </c>
    </row>
    <row r="233" spans="1:7" ht="15.6">
      <c r="A233" s="1"/>
      <c r="B233" s="3">
        <v>6</v>
      </c>
      <c r="C233" s="3" t="s">
        <v>139</v>
      </c>
      <c r="D233" s="3" t="s">
        <v>171</v>
      </c>
      <c r="E233" s="3">
        <v>78</v>
      </c>
      <c r="F233" s="3">
        <v>15177</v>
      </c>
      <c r="G233" s="3">
        <v>15254</v>
      </c>
    </row>
    <row r="234" spans="1:7" ht="15.6">
      <c r="A234" s="1"/>
      <c r="B234" s="3">
        <v>7</v>
      </c>
      <c r="C234" s="3" t="s">
        <v>137</v>
      </c>
      <c r="D234" s="3" t="s">
        <v>142</v>
      </c>
      <c r="E234" s="3">
        <v>11</v>
      </c>
      <c r="F234" s="3">
        <v>18117</v>
      </c>
      <c r="G234" s="3">
        <v>18127</v>
      </c>
    </row>
    <row r="235" spans="1:7" ht="15.6">
      <c r="A235" s="1"/>
      <c r="B235" s="3">
        <v>8</v>
      </c>
      <c r="C235" s="3" t="s">
        <v>143</v>
      </c>
      <c r="D235" s="3" t="s">
        <v>144</v>
      </c>
      <c r="E235" s="3">
        <v>12</v>
      </c>
      <c r="F235" s="3">
        <v>19347</v>
      </c>
      <c r="G235" s="3">
        <v>19358</v>
      </c>
    </row>
    <row r="236" spans="1:7" ht="15.6">
      <c r="A236" s="1"/>
      <c r="B236" s="3">
        <v>9</v>
      </c>
      <c r="C236" s="3" t="s">
        <v>134</v>
      </c>
      <c r="D236" s="3" t="s">
        <v>145</v>
      </c>
      <c r="E236" s="3">
        <v>10</v>
      </c>
      <c r="F236" s="3">
        <v>21399</v>
      </c>
      <c r="G236" s="3">
        <v>21408</v>
      </c>
    </row>
    <row r="237" spans="1:7" ht="15.6">
      <c r="A237" s="1"/>
      <c r="B237" s="3">
        <v>10</v>
      </c>
      <c r="C237" s="3" t="s">
        <v>137</v>
      </c>
      <c r="D237" s="3" t="s">
        <v>138</v>
      </c>
      <c r="E237" s="3">
        <v>10</v>
      </c>
      <c r="F237" s="3">
        <v>21613</v>
      </c>
      <c r="G237" s="3">
        <v>21622</v>
      </c>
    </row>
    <row r="238" spans="1:7" ht="15.6">
      <c r="A238" s="1"/>
      <c r="B238" s="3">
        <v>11</v>
      </c>
      <c r="C238" s="3" t="s">
        <v>139</v>
      </c>
      <c r="D238" s="3" t="s">
        <v>172</v>
      </c>
      <c r="E238" s="3">
        <v>46</v>
      </c>
      <c r="F238" s="3">
        <v>24601</v>
      </c>
      <c r="G238" s="3">
        <v>24646</v>
      </c>
    </row>
    <row r="239" spans="1:7" ht="15.6">
      <c r="A239" s="1"/>
      <c r="B239" s="3">
        <v>12</v>
      </c>
      <c r="C239" s="3" t="s">
        <v>137</v>
      </c>
      <c r="D239" s="3" t="s">
        <v>158</v>
      </c>
      <c r="E239" s="3">
        <v>15</v>
      </c>
      <c r="F239" s="3">
        <v>33648</v>
      </c>
      <c r="G239" s="3">
        <v>33662</v>
      </c>
    </row>
    <row r="240" spans="1:7" ht="15.6">
      <c r="A240" s="1"/>
      <c r="B240" s="3">
        <v>13</v>
      </c>
      <c r="C240" s="3" t="s">
        <v>137</v>
      </c>
      <c r="D240" s="3" t="s">
        <v>151</v>
      </c>
      <c r="E240" s="3">
        <v>10</v>
      </c>
      <c r="F240" s="3">
        <v>36243</v>
      </c>
      <c r="G240" s="3">
        <v>36252</v>
      </c>
    </row>
    <row r="241" spans="1:7" ht="15.6">
      <c r="A241" s="1"/>
      <c r="B241" s="3">
        <v>14</v>
      </c>
      <c r="C241" s="3" t="s">
        <v>148</v>
      </c>
      <c r="D241" s="3" t="s">
        <v>173</v>
      </c>
      <c r="E241" s="3">
        <v>12</v>
      </c>
      <c r="F241" s="3">
        <v>39963</v>
      </c>
      <c r="G241" s="3">
        <v>39974</v>
      </c>
    </row>
    <row r="242" spans="1:7" ht="15.6">
      <c r="A242" s="1"/>
      <c r="B242" s="3">
        <v>15</v>
      </c>
      <c r="C242" s="3" t="s">
        <v>134</v>
      </c>
      <c r="D242" s="3" t="s">
        <v>174</v>
      </c>
      <c r="E242" s="3">
        <v>14</v>
      </c>
      <c r="F242" s="3">
        <v>40235</v>
      </c>
      <c r="G242" s="3">
        <v>40248</v>
      </c>
    </row>
    <row r="243" spans="1:7" ht="15.6">
      <c r="A243" s="1"/>
      <c r="B243" s="3">
        <v>16</v>
      </c>
      <c r="C243" s="3" t="s">
        <v>148</v>
      </c>
      <c r="D243" s="3" t="s">
        <v>150</v>
      </c>
      <c r="E243" s="3">
        <v>12</v>
      </c>
      <c r="F243" s="3">
        <v>43165</v>
      </c>
      <c r="G243" s="3">
        <v>43176</v>
      </c>
    </row>
    <row r="244" spans="1:7" ht="15.6">
      <c r="A244" s="1"/>
      <c r="B244" s="3">
        <v>17</v>
      </c>
      <c r="C244" s="3" t="s">
        <v>139</v>
      </c>
      <c r="D244" s="3" t="s">
        <v>175</v>
      </c>
      <c r="E244" s="3">
        <v>99</v>
      </c>
      <c r="F244" s="3">
        <v>45949</v>
      </c>
      <c r="G244" s="3">
        <v>46047</v>
      </c>
    </row>
    <row r="245" spans="1:7" ht="15.6">
      <c r="A245" s="1"/>
      <c r="B245" s="3">
        <v>18</v>
      </c>
      <c r="C245" s="3" t="s">
        <v>134</v>
      </c>
      <c r="D245" s="3" t="s">
        <v>145</v>
      </c>
      <c r="E245" s="3">
        <v>10</v>
      </c>
      <c r="F245" s="3">
        <v>47796</v>
      </c>
      <c r="G245" s="3">
        <v>47805</v>
      </c>
    </row>
    <row r="246" spans="1:7" ht="15.6">
      <c r="A246" s="1"/>
      <c r="B246" s="3">
        <v>19</v>
      </c>
      <c r="C246" s="3" t="s">
        <v>139</v>
      </c>
      <c r="D246" s="3" t="s">
        <v>176</v>
      </c>
      <c r="E246" s="3">
        <v>98</v>
      </c>
      <c r="F246" s="3">
        <v>49073</v>
      </c>
      <c r="G246" s="3">
        <v>49170</v>
      </c>
    </row>
    <row r="247" spans="1:7" ht="15.6">
      <c r="A247" s="1"/>
      <c r="B247" s="3">
        <v>20</v>
      </c>
      <c r="C247" s="3" t="s">
        <v>137</v>
      </c>
      <c r="D247" s="3" t="s">
        <v>177</v>
      </c>
      <c r="E247" s="3">
        <v>12</v>
      </c>
      <c r="F247" s="3">
        <v>54037</v>
      </c>
      <c r="G247" s="3">
        <v>54048</v>
      </c>
    </row>
    <row r="248" spans="1:7" ht="15.6">
      <c r="A248" s="1"/>
      <c r="B248" s="3">
        <v>21</v>
      </c>
      <c r="C248" s="3" t="s">
        <v>143</v>
      </c>
      <c r="D248" s="3" t="s">
        <v>152</v>
      </c>
      <c r="E248" s="3">
        <v>15</v>
      </c>
      <c r="F248" s="3">
        <v>60008</v>
      </c>
      <c r="G248" s="3">
        <v>60022</v>
      </c>
    </row>
    <row r="249" spans="1:7" ht="15.6">
      <c r="A249" s="1"/>
      <c r="B249" s="3">
        <v>22</v>
      </c>
      <c r="C249" s="3" t="s">
        <v>137</v>
      </c>
      <c r="D249" s="3" t="s">
        <v>138</v>
      </c>
      <c r="E249" s="3">
        <v>10</v>
      </c>
      <c r="F249" s="3">
        <v>61744</v>
      </c>
      <c r="G249" s="3">
        <v>61753</v>
      </c>
    </row>
    <row r="250" spans="1:7" ht="15.6">
      <c r="A250" s="1"/>
      <c r="B250" s="3">
        <v>23</v>
      </c>
      <c r="C250" s="3" t="s">
        <v>137</v>
      </c>
      <c r="D250" s="3" t="s">
        <v>142</v>
      </c>
      <c r="E250" s="3">
        <v>11</v>
      </c>
      <c r="F250" s="3">
        <v>63000</v>
      </c>
      <c r="G250" s="3">
        <v>63010</v>
      </c>
    </row>
    <row r="251" spans="1:7" ht="15.6">
      <c r="A251" s="1"/>
      <c r="B251" s="3">
        <v>24</v>
      </c>
      <c r="C251" s="3" t="s">
        <v>153</v>
      </c>
      <c r="D251" s="3" t="s">
        <v>178</v>
      </c>
      <c r="E251" s="3">
        <v>58</v>
      </c>
      <c r="F251" s="3">
        <v>64600</v>
      </c>
      <c r="G251" s="3">
        <v>64657</v>
      </c>
    </row>
    <row r="252" spans="1:7" ht="15.6">
      <c r="A252" s="1"/>
      <c r="B252" s="3">
        <v>25</v>
      </c>
      <c r="C252" s="3" t="s">
        <v>148</v>
      </c>
      <c r="D252" s="3" t="s">
        <v>155</v>
      </c>
      <c r="E252" s="3">
        <v>12</v>
      </c>
      <c r="F252" s="3">
        <v>65738</v>
      </c>
      <c r="G252" s="3">
        <v>65749</v>
      </c>
    </row>
    <row r="253" spans="1:7" ht="15.6">
      <c r="A253" s="1"/>
      <c r="B253" s="3">
        <v>26</v>
      </c>
      <c r="C253" s="3" t="s">
        <v>137</v>
      </c>
      <c r="D253" s="3" t="s">
        <v>138</v>
      </c>
      <c r="E253" s="3">
        <v>10</v>
      </c>
      <c r="F253" s="3">
        <v>66129</v>
      </c>
      <c r="G253" s="3">
        <v>66138</v>
      </c>
    </row>
    <row r="254" spans="1:7" ht="15.6">
      <c r="A254" s="1"/>
      <c r="B254" s="3">
        <v>27</v>
      </c>
      <c r="C254" s="3" t="s">
        <v>148</v>
      </c>
      <c r="D254" s="3" t="s">
        <v>156</v>
      </c>
      <c r="E254" s="3">
        <v>12</v>
      </c>
      <c r="F254" s="3">
        <v>73537</v>
      </c>
      <c r="G254" s="3">
        <v>73548</v>
      </c>
    </row>
    <row r="255" spans="1:7" ht="15.6">
      <c r="A255" s="1"/>
      <c r="B255" s="3">
        <v>28</v>
      </c>
      <c r="C255" s="3" t="s">
        <v>137</v>
      </c>
      <c r="D255" s="3" t="s">
        <v>177</v>
      </c>
      <c r="E255" s="3">
        <v>12</v>
      </c>
      <c r="F255" s="3">
        <v>79900</v>
      </c>
      <c r="G255" s="3">
        <v>79911</v>
      </c>
    </row>
    <row r="256" spans="1:7" ht="15.6">
      <c r="A256" s="1"/>
      <c r="B256" s="3">
        <v>29</v>
      </c>
      <c r="C256" s="3" t="s">
        <v>139</v>
      </c>
      <c r="D256" s="3" t="s">
        <v>179</v>
      </c>
      <c r="E256" s="3">
        <v>29</v>
      </c>
      <c r="F256" s="3">
        <v>82043</v>
      </c>
      <c r="G256" s="3">
        <v>82071</v>
      </c>
    </row>
    <row r="257" spans="1:7" ht="15.6">
      <c r="A257" s="1"/>
      <c r="B257" s="3">
        <v>30</v>
      </c>
      <c r="C257" s="3" t="s">
        <v>137</v>
      </c>
      <c r="D257" s="3" t="s">
        <v>142</v>
      </c>
      <c r="E257" s="3">
        <v>11</v>
      </c>
      <c r="F257" s="3">
        <v>85747</v>
      </c>
      <c r="G257" s="3">
        <v>85757</v>
      </c>
    </row>
    <row r="258" spans="1:7" ht="15.6">
      <c r="A258" s="1"/>
      <c r="B258" s="3">
        <v>31</v>
      </c>
      <c r="C258" s="3" t="s">
        <v>137</v>
      </c>
      <c r="D258" s="3" t="s">
        <v>147</v>
      </c>
      <c r="E258" s="3">
        <v>14</v>
      </c>
      <c r="F258" s="3">
        <v>86379</v>
      </c>
      <c r="G258" s="3">
        <v>86392</v>
      </c>
    </row>
    <row r="259" spans="1:7" ht="15.6">
      <c r="A259" s="1"/>
      <c r="B259" s="3">
        <v>32</v>
      </c>
      <c r="C259" s="3" t="s">
        <v>137</v>
      </c>
      <c r="D259" s="3" t="s">
        <v>138</v>
      </c>
      <c r="E259" s="3">
        <v>10</v>
      </c>
      <c r="F259" s="3">
        <v>87341</v>
      </c>
      <c r="G259" s="3">
        <v>87350</v>
      </c>
    </row>
    <row r="260" spans="1:7" ht="15.6">
      <c r="A260" s="1"/>
      <c r="B260" s="3">
        <v>33</v>
      </c>
      <c r="C260" s="3" t="s">
        <v>134</v>
      </c>
      <c r="D260" s="3" t="s">
        <v>135</v>
      </c>
      <c r="E260" s="3">
        <v>10</v>
      </c>
      <c r="F260" s="3">
        <v>88554</v>
      </c>
      <c r="G260" s="3">
        <v>88563</v>
      </c>
    </row>
    <row r="261" spans="1:7" ht="15.6">
      <c r="A261" s="1"/>
      <c r="B261" s="3">
        <v>34</v>
      </c>
      <c r="C261" s="3" t="s">
        <v>137</v>
      </c>
      <c r="D261" s="3" t="s">
        <v>165</v>
      </c>
      <c r="E261" s="3">
        <v>12</v>
      </c>
      <c r="F261" s="3">
        <v>89358</v>
      </c>
      <c r="G261" s="3">
        <v>89369</v>
      </c>
    </row>
    <row r="262" spans="1:7" ht="15.6">
      <c r="A262" s="1"/>
      <c r="B262" s="3">
        <v>35</v>
      </c>
      <c r="C262" s="3" t="s">
        <v>139</v>
      </c>
      <c r="D262" s="3" t="s">
        <v>180</v>
      </c>
      <c r="E262" s="3">
        <v>20</v>
      </c>
      <c r="F262" s="3">
        <v>95697</v>
      </c>
      <c r="G262" s="3">
        <v>95716</v>
      </c>
    </row>
    <row r="263" spans="1:7" ht="15.6">
      <c r="A263" s="1"/>
      <c r="B263" s="3">
        <v>36</v>
      </c>
      <c r="C263" s="3" t="s">
        <v>137</v>
      </c>
      <c r="D263" s="3" t="s">
        <v>151</v>
      </c>
      <c r="E263" s="3">
        <v>10</v>
      </c>
      <c r="F263" s="3">
        <v>98117</v>
      </c>
      <c r="G263" s="3">
        <v>98126</v>
      </c>
    </row>
    <row r="264" spans="1:7" ht="15.6">
      <c r="A264" s="1"/>
      <c r="B264" s="3">
        <v>37</v>
      </c>
      <c r="C264" s="3" t="s">
        <v>134</v>
      </c>
      <c r="D264" s="3" t="s">
        <v>181</v>
      </c>
      <c r="E264" s="3">
        <v>10</v>
      </c>
      <c r="F264" s="3">
        <v>99460</v>
      </c>
      <c r="G264" s="3">
        <v>99469</v>
      </c>
    </row>
    <row r="265" spans="1:7" ht="15.6">
      <c r="A265" s="1"/>
      <c r="B265" s="3">
        <v>38</v>
      </c>
      <c r="C265" s="3" t="s">
        <v>137</v>
      </c>
      <c r="D265" s="3" t="s">
        <v>151</v>
      </c>
      <c r="E265" s="3">
        <v>10</v>
      </c>
      <c r="F265" s="3">
        <v>112028</v>
      </c>
      <c r="G265" s="3">
        <v>112037</v>
      </c>
    </row>
    <row r="266" spans="1:7" ht="15.6">
      <c r="A266" s="1"/>
      <c r="B266" s="3">
        <v>39</v>
      </c>
      <c r="C266" s="3" t="s">
        <v>143</v>
      </c>
      <c r="D266" s="3" t="s">
        <v>163</v>
      </c>
      <c r="E266" s="3">
        <v>12</v>
      </c>
      <c r="F266" s="3">
        <v>114489</v>
      </c>
      <c r="G266" s="3">
        <v>114500</v>
      </c>
    </row>
    <row r="267" spans="1:7" ht="15.6">
      <c r="A267" s="1"/>
      <c r="B267" s="3">
        <v>40</v>
      </c>
      <c r="C267" s="3" t="s">
        <v>139</v>
      </c>
      <c r="D267" s="3" t="s">
        <v>164</v>
      </c>
      <c r="E267" s="3">
        <v>28</v>
      </c>
      <c r="F267" s="3">
        <v>116039</v>
      </c>
      <c r="G267" s="3">
        <v>116066</v>
      </c>
    </row>
    <row r="268" spans="1:7" ht="15.6">
      <c r="A268" s="1"/>
      <c r="B268" s="3">
        <v>41</v>
      </c>
      <c r="C268" s="3" t="s">
        <v>137</v>
      </c>
      <c r="D268" s="3" t="s">
        <v>138</v>
      </c>
      <c r="E268" s="3">
        <v>10</v>
      </c>
      <c r="F268" s="3">
        <v>117486</v>
      </c>
      <c r="G268" s="3">
        <v>117495</v>
      </c>
    </row>
    <row r="269" spans="1:7" ht="15.6">
      <c r="A269" s="1"/>
      <c r="B269" s="3">
        <v>42</v>
      </c>
      <c r="C269" s="3" t="s">
        <v>137</v>
      </c>
      <c r="D269" s="3" t="s">
        <v>182</v>
      </c>
      <c r="E269" s="3">
        <v>13</v>
      </c>
      <c r="F269" s="3">
        <v>121043</v>
      </c>
      <c r="G269" s="3">
        <v>121055</v>
      </c>
    </row>
    <row r="270" spans="1:7" ht="15.6">
      <c r="A270" s="1"/>
      <c r="B270" s="3">
        <v>43</v>
      </c>
      <c r="C270" s="3" t="s">
        <v>148</v>
      </c>
      <c r="D270" s="3" t="s">
        <v>166</v>
      </c>
      <c r="E270" s="3">
        <v>12</v>
      </c>
      <c r="F270" s="3">
        <v>121193</v>
      </c>
      <c r="G270" s="3">
        <v>121204</v>
      </c>
    </row>
    <row r="271" spans="1:7" ht="15.6">
      <c r="A271" s="1"/>
      <c r="B271" s="3">
        <v>44</v>
      </c>
      <c r="C271" s="3" t="s">
        <v>143</v>
      </c>
      <c r="D271" s="3" t="s">
        <v>183</v>
      </c>
      <c r="E271" s="3">
        <v>12</v>
      </c>
      <c r="F271" s="3">
        <v>124495</v>
      </c>
      <c r="G271" s="3">
        <v>124506</v>
      </c>
    </row>
    <row r="272" spans="1:7" ht="15.6">
      <c r="A272" s="1"/>
      <c r="B272" s="3">
        <v>45</v>
      </c>
      <c r="C272" s="3" t="s">
        <v>139</v>
      </c>
      <c r="D272" s="3" t="s">
        <v>184</v>
      </c>
      <c r="E272" s="3">
        <v>315</v>
      </c>
      <c r="F272" s="3">
        <v>125775</v>
      </c>
      <c r="G272" s="3">
        <v>126089</v>
      </c>
    </row>
    <row r="273" spans="1:7" ht="15.6">
      <c r="A273" s="1"/>
      <c r="B273" s="3">
        <v>46</v>
      </c>
      <c r="C273" s="3" t="s">
        <v>143</v>
      </c>
      <c r="D273" s="3" t="s">
        <v>185</v>
      </c>
      <c r="E273" s="3">
        <v>12</v>
      </c>
      <c r="F273" s="3">
        <v>126489</v>
      </c>
      <c r="G273" s="3">
        <v>126500</v>
      </c>
    </row>
    <row r="274" spans="1:7" ht="15.6">
      <c r="A274" s="1"/>
      <c r="B274" s="3">
        <v>47</v>
      </c>
      <c r="C274" s="3" t="s">
        <v>134</v>
      </c>
      <c r="D274" s="3" t="s">
        <v>186</v>
      </c>
      <c r="E274" s="3">
        <v>12</v>
      </c>
      <c r="F274" s="3">
        <v>126913</v>
      </c>
      <c r="G274" s="3">
        <v>12692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29" sqref="F29"/>
    </sheetView>
  </sheetViews>
  <sheetFormatPr defaultRowHeight="13.8"/>
  <cols>
    <col min="1" max="1" width="33" bestFit="1" customWidth="1"/>
    <col min="2" max="2" width="9.21875" bestFit="1" customWidth="1"/>
    <col min="3" max="3" width="13.109375" bestFit="1" customWidth="1"/>
    <col min="5" max="5" width="8.5546875" bestFit="1" customWidth="1"/>
  </cols>
  <sheetData>
    <row r="1" spans="1:6" ht="18">
      <c r="A1" s="15" t="s">
        <v>222</v>
      </c>
    </row>
    <row r="2" spans="1:6" ht="18">
      <c r="A2" s="15" t="s">
        <v>216</v>
      </c>
      <c r="B2" s="3" t="s">
        <v>218</v>
      </c>
      <c r="C2" s="3" t="s">
        <v>245</v>
      </c>
      <c r="D2" s="3" t="s">
        <v>219</v>
      </c>
      <c r="E2" s="3" t="s">
        <v>217</v>
      </c>
      <c r="F2" s="3" t="s">
        <v>229</v>
      </c>
    </row>
    <row r="3" spans="1:6" ht="15.6">
      <c r="A3" s="19" t="s">
        <v>0</v>
      </c>
      <c r="B3" s="18">
        <v>67</v>
      </c>
      <c r="C3" s="18">
        <v>3</v>
      </c>
      <c r="D3" s="18">
        <v>20</v>
      </c>
      <c r="E3" s="3">
        <v>16</v>
      </c>
      <c r="F3" s="3">
        <f t="shared" ref="F3:F8" si="0">SUM(B3:E3)</f>
        <v>106</v>
      </c>
    </row>
    <row r="4" spans="1:6" ht="15.6">
      <c r="A4" s="19" t="s">
        <v>2</v>
      </c>
      <c r="B4" s="3">
        <v>52</v>
      </c>
      <c r="C4" s="3">
        <v>3</v>
      </c>
      <c r="D4" s="3">
        <v>33</v>
      </c>
      <c r="E4" s="3">
        <v>16</v>
      </c>
      <c r="F4" s="3">
        <f t="shared" si="0"/>
        <v>104</v>
      </c>
    </row>
    <row r="5" spans="1:6" ht="15.6">
      <c r="A5" s="8" t="s">
        <v>3</v>
      </c>
      <c r="B5" s="3">
        <v>82</v>
      </c>
      <c r="C5" s="3">
        <v>6</v>
      </c>
      <c r="D5" s="3">
        <v>2</v>
      </c>
      <c r="E5" s="18">
        <v>17</v>
      </c>
      <c r="F5" s="3">
        <f t="shared" si="0"/>
        <v>107</v>
      </c>
    </row>
    <row r="6" spans="1:6" ht="15.6">
      <c r="A6" s="16" t="s">
        <v>220</v>
      </c>
      <c r="B6" s="3">
        <v>77</v>
      </c>
      <c r="C6" s="3">
        <v>12</v>
      </c>
      <c r="D6" s="3">
        <v>1</v>
      </c>
      <c r="E6" s="3">
        <v>18</v>
      </c>
      <c r="F6" s="3">
        <f t="shared" si="0"/>
        <v>108</v>
      </c>
    </row>
    <row r="7" spans="1:6" ht="15.6">
      <c r="A7" s="20" t="s">
        <v>223</v>
      </c>
      <c r="B7" s="3">
        <v>87</v>
      </c>
      <c r="C7" s="3">
        <v>2</v>
      </c>
      <c r="D7" s="3">
        <v>1</v>
      </c>
      <c r="E7" s="18">
        <v>30</v>
      </c>
      <c r="F7" s="3">
        <f t="shared" si="0"/>
        <v>120</v>
      </c>
    </row>
    <row r="8" spans="1:6" ht="15.6">
      <c r="A8" s="20" t="s">
        <v>230</v>
      </c>
      <c r="B8" s="18">
        <v>54</v>
      </c>
      <c r="C8" s="18">
        <v>3</v>
      </c>
      <c r="D8" s="18">
        <v>33</v>
      </c>
      <c r="E8" s="3">
        <v>19</v>
      </c>
      <c r="F8" s="3">
        <f t="shared" si="0"/>
        <v>1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5"/>
  <sheetViews>
    <sheetView workbookViewId="0"/>
  </sheetViews>
  <sheetFormatPr defaultRowHeight="18"/>
  <cols>
    <col min="1" max="1" width="13.88671875" style="7" customWidth="1"/>
    <col min="2" max="2" width="8.88671875" style="7"/>
    <col min="3" max="3" width="14.5546875" style="7" customWidth="1"/>
    <col min="4" max="4" width="17.109375" style="7" bestFit="1" customWidth="1"/>
    <col min="5" max="5" width="8.88671875" style="7"/>
    <col min="6" max="6" width="10.44140625" style="7" bestFit="1" customWidth="1"/>
    <col min="7" max="7" width="11.44140625" style="7" bestFit="1" customWidth="1"/>
    <col min="8" max="8" width="14.21875" style="7" bestFit="1" customWidth="1"/>
    <col min="9" max="9" width="9.6640625" style="7" bestFit="1" customWidth="1"/>
    <col min="10" max="10" width="16.33203125" style="7" bestFit="1" customWidth="1"/>
    <col min="11" max="11" width="9.88671875" style="7" bestFit="1" customWidth="1"/>
    <col min="12" max="16384" width="8.88671875" style="7"/>
  </cols>
  <sheetData>
    <row r="2" spans="1:4">
      <c r="A2" s="8" t="s">
        <v>0</v>
      </c>
      <c r="B2" s="3"/>
      <c r="C2" s="3"/>
      <c r="D2" s="3"/>
    </row>
    <row r="3" spans="1:4">
      <c r="A3" s="3" t="s">
        <v>5</v>
      </c>
      <c r="B3" s="3" t="s">
        <v>6</v>
      </c>
      <c r="C3" s="3" t="s">
        <v>40</v>
      </c>
      <c r="D3" s="3" t="s">
        <v>7</v>
      </c>
    </row>
    <row r="4" spans="1:4">
      <c r="A4" s="3">
        <v>1</v>
      </c>
      <c r="B4" s="3">
        <v>30</v>
      </c>
      <c r="C4" s="3">
        <v>5</v>
      </c>
      <c r="D4" s="3" t="s">
        <v>8</v>
      </c>
    </row>
    <row r="5" spans="1:4">
      <c r="A5" s="3">
        <v>2</v>
      </c>
      <c r="B5" s="3">
        <v>18</v>
      </c>
      <c r="C5" s="3">
        <v>10</v>
      </c>
      <c r="D5" s="3" t="s">
        <v>9</v>
      </c>
    </row>
    <row r="6" spans="1:4">
      <c r="A6" s="3">
        <v>3</v>
      </c>
      <c r="B6" s="3">
        <v>66</v>
      </c>
      <c r="C6" s="3">
        <v>6</v>
      </c>
      <c r="D6" s="3" t="s">
        <v>10</v>
      </c>
    </row>
    <row r="7" spans="1:4">
      <c r="A7" s="3">
        <v>4</v>
      </c>
      <c r="B7" s="3">
        <v>75</v>
      </c>
      <c r="C7" s="3">
        <v>3</v>
      </c>
      <c r="D7" s="3" t="s">
        <v>11</v>
      </c>
    </row>
    <row r="8" spans="1:4">
      <c r="A8" s="3">
        <v>5</v>
      </c>
      <c r="B8" s="3">
        <v>120</v>
      </c>
      <c r="C8" s="3">
        <v>3</v>
      </c>
      <c r="D8" s="3" t="s">
        <v>12</v>
      </c>
    </row>
    <row r="9" spans="1:4">
      <c r="A9" s="3">
        <v>6</v>
      </c>
      <c r="B9" s="3">
        <v>42</v>
      </c>
      <c r="C9" s="3">
        <v>2</v>
      </c>
      <c r="D9" s="3" t="s">
        <v>13</v>
      </c>
    </row>
    <row r="10" spans="1:4">
      <c r="A10" s="3">
        <v>7</v>
      </c>
      <c r="B10" s="3">
        <v>20</v>
      </c>
      <c r="C10" s="3">
        <v>2</v>
      </c>
      <c r="D10" s="3" t="s">
        <v>14</v>
      </c>
    </row>
    <row r="11" spans="1:4">
      <c r="A11" s="3">
        <v>8</v>
      </c>
      <c r="B11" s="3">
        <v>18</v>
      </c>
      <c r="C11" s="3">
        <v>4</v>
      </c>
      <c r="D11" s="3" t="s">
        <v>15</v>
      </c>
    </row>
    <row r="12" spans="1:4">
      <c r="A12" s="3">
        <v>9</v>
      </c>
      <c r="B12" s="3">
        <v>15</v>
      </c>
      <c r="C12" s="3">
        <v>9</v>
      </c>
      <c r="D12" s="3" t="s">
        <v>16</v>
      </c>
    </row>
    <row r="13" spans="1:4">
      <c r="A13" s="3">
        <v>9</v>
      </c>
      <c r="B13" s="3">
        <v>10</v>
      </c>
      <c r="C13" s="11">
        <v>9</v>
      </c>
      <c r="D13" s="3" t="s">
        <v>74</v>
      </c>
    </row>
    <row r="14" spans="1:4">
      <c r="A14" s="3">
        <v>10</v>
      </c>
      <c r="B14" s="3">
        <v>21</v>
      </c>
      <c r="C14" s="3">
        <v>2</v>
      </c>
      <c r="D14" s="3" t="s">
        <v>17</v>
      </c>
    </row>
    <row r="15" spans="1:4">
      <c r="A15" s="3">
        <v>11</v>
      </c>
      <c r="B15" s="3">
        <v>30</v>
      </c>
      <c r="C15" s="3">
        <v>2</v>
      </c>
      <c r="D15" s="3" t="s">
        <v>18</v>
      </c>
    </row>
    <row r="16" spans="1:4">
      <c r="A16" s="3">
        <v>12</v>
      </c>
      <c r="B16" s="3">
        <v>26</v>
      </c>
      <c r="C16" s="3">
        <v>2</v>
      </c>
      <c r="D16" s="3" t="s">
        <v>19</v>
      </c>
    </row>
    <row r="17" spans="1:4">
      <c r="A17" s="3">
        <v>13</v>
      </c>
      <c r="B17" s="3">
        <v>106</v>
      </c>
      <c r="C17" s="3">
        <v>2</v>
      </c>
      <c r="D17" s="3" t="s">
        <v>20</v>
      </c>
    </row>
    <row r="18" spans="1:4">
      <c r="A18" s="3">
        <v>14</v>
      </c>
      <c r="B18" s="3">
        <v>74</v>
      </c>
      <c r="C18" s="3">
        <v>2</v>
      </c>
      <c r="D18" s="3" t="s">
        <v>21</v>
      </c>
    </row>
    <row r="19" spans="1:4">
      <c r="A19" s="3">
        <v>15</v>
      </c>
      <c r="B19" s="3">
        <v>21</v>
      </c>
      <c r="C19" s="3">
        <v>2</v>
      </c>
      <c r="D19" s="3" t="s">
        <v>22</v>
      </c>
    </row>
    <row r="20" spans="1:4">
      <c r="A20" s="3">
        <v>16</v>
      </c>
      <c r="B20" s="3">
        <v>24</v>
      </c>
      <c r="C20" s="3">
        <v>3</v>
      </c>
      <c r="D20" s="3" t="s">
        <v>23</v>
      </c>
    </row>
    <row r="21" spans="1:4">
      <c r="A21" s="9" t="s">
        <v>2</v>
      </c>
      <c r="B21" s="3"/>
      <c r="C21" s="3"/>
      <c r="D21" s="3"/>
    </row>
    <row r="22" spans="1:4">
      <c r="A22" s="3">
        <v>1</v>
      </c>
      <c r="B22" s="3">
        <v>30</v>
      </c>
      <c r="C22" s="3">
        <v>5</v>
      </c>
      <c r="D22" s="3" t="s">
        <v>24</v>
      </c>
    </row>
    <row r="23" spans="1:4">
      <c r="A23" s="3">
        <v>2</v>
      </c>
      <c r="B23" s="3">
        <v>18</v>
      </c>
      <c r="C23" s="3">
        <v>8</v>
      </c>
      <c r="D23" s="3" t="s">
        <v>25</v>
      </c>
    </row>
    <row r="24" spans="1:4">
      <c r="A24" s="3">
        <v>3</v>
      </c>
      <c r="B24" s="3">
        <v>68</v>
      </c>
      <c r="C24" s="3">
        <v>2</v>
      </c>
      <c r="D24" s="3" t="s">
        <v>26</v>
      </c>
    </row>
    <row r="25" spans="1:4">
      <c r="A25" s="3">
        <v>4</v>
      </c>
      <c r="B25" s="3">
        <v>66</v>
      </c>
      <c r="C25" s="3">
        <v>2</v>
      </c>
      <c r="D25" s="3" t="s">
        <v>27</v>
      </c>
    </row>
    <row r="26" spans="1:4">
      <c r="A26" s="3">
        <v>5</v>
      </c>
      <c r="B26" s="3">
        <v>21</v>
      </c>
      <c r="C26" s="3">
        <v>2</v>
      </c>
      <c r="D26" s="3" t="s">
        <v>28</v>
      </c>
    </row>
    <row r="27" spans="1:4">
      <c r="A27" s="3">
        <v>6</v>
      </c>
      <c r="B27" s="3">
        <v>20</v>
      </c>
      <c r="C27" s="3">
        <v>2</v>
      </c>
      <c r="D27" s="3" t="s">
        <v>29</v>
      </c>
    </row>
    <row r="28" spans="1:4">
      <c r="A28" s="3">
        <v>7</v>
      </c>
      <c r="B28" s="3">
        <v>18</v>
      </c>
      <c r="C28" s="3">
        <v>6</v>
      </c>
      <c r="D28" s="3" t="s">
        <v>30</v>
      </c>
    </row>
    <row r="29" spans="1:4">
      <c r="A29" s="3">
        <v>8</v>
      </c>
      <c r="B29" s="3">
        <v>15</v>
      </c>
      <c r="C29" s="3">
        <v>8</v>
      </c>
      <c r="D29" s="5" t="s">
        <v>31</v>
      </c>
    </row>
    <row r="30" spans="1:4">
      <c r="A30" s="3">
        <v>9</v>
      </c>
      <c r="B30" s="3">
        <v>21</v>
      </c>
      <c r="C30" s="3">
        <v>2</v>
      </c>
      <c r="D30" s="3" t="s">
        <v>32</v>
      </c>
    </row>
    <row r="31" spans="1:4">
      <c r="A31" s="3">
        <v>10</v>
      </c>
      <c r="B31" s="3">
        <v>30</v>
      </c>
      <c r="C31" s="3">
        <v>2</v>
      </c>
      <c r="D31" s="3" t="s">
        <v>33</v>
      </c>
    </row>
    <row r="32" spans="1:4">
      <c r="A32" s="3">
        <v>11</v>
      </c>
      <c r="B32" s="3">
        <v>26</v>
      </c>
      <c r="C32" s="3">
        <v>2</v>
      </c>
      <c r="D32" s="3" t="s">
        <v>34</v>
      </c>
    </row>
    <row r="33" spans="1:4">
      <c r="A33" s="3">
        <v>12</v>
      </c>
      <c r="B33" s="3">
        <v>74</v>
      </c>
      <c r="C33" s="3">
        <v>2</v>
      </c>
      <c r="D33" s="3" t="s">
        <v>35</v>
      </c>
    </row>
    <row r="34" spans="1:4">
      <c r="A34" s="3">
        <v>13</v>
      </c>
      <c r="B34" s="3">
        <v>26</v>
      </c>
      <c r="C34" s="3">
        <v>2</v>
      </c>
      <c r="D34" s="3" t="s">
        <v>36</v>
      </c>
    </row>
    <row r="35" spans="1:4">
      <c r="A35" s="3">
        <v>14</v>
      </c>
      <c r="B35" s="3">
        <v>24</v>
      </c>
      <c r="C35" s="3">
        <v>4</v>
      </c>
      <c r="D35" s="3" t="s">
        <v>37</v>
      </c>
    </row>
    <row r="36" spans="1:4">
      <c r="A36" s="3">
        <v>15</v>
      </c>
      <c r="B36" s="3">
        <v>60</v>
      </c>
      <c r="C36" s="3">
        <v>2</v>
      </c>
      <c r="D36" s="3" t="s">
        <v>38</v>
      </c>
    </row>
    <row r="37" spans="1:4">
      <c r="A37" s="3">
        <v>16</v>
      </c>
      <c r="B37" s="3">
        <v>32</v>
      </c>
      <c r="C37" s="3">
        <v>3</v>
      </c>
      <c r="D37" s="3" t="s">
        <v>39</v>
      </c>
    </row>
    <row r="38" spans="1:4">
      <c r="A38" s="8" t="s">
        <v>3</v>
      </c>
      <c r="B38" s="3"/>
      <c r="C38" s="3"/>
      <c r="D38" s="3"/>
    </row>
    <row r="39" spans="1:4">
      <c r="A39" s="3">
        <v>1</v>
      </c>
      <c r="B39" s="3">
        <v>108</v>
      </c>
      <c r="C39" s="3">
        <v>2</v>
      </c>
      <c r="D39" s="3" t="s">
        <v>41</v>
      </c>
    </row>
    <row r="40" spans="1:4">
      <c r="A40" s="3">
        <v>2</v>
      </c>
      <c r="B40" s="3">
        <v>30</v>
      </c>
      <c r="C40" s="3">
        <v>6</v>
      </c>
      <c r="D40" s="3" t="s">
        <v>42</v>
      </c>
    </row>
    <row r="41" spans="1:4">
      <c r="A41" s="3">
        <v>3</v>
      </c>
      <c r="B41" s="3">
        <v>18</v>
      </c>
      <c r="C41" s="3">
        <v>7</v>
      </c>
      <c r="D41" s="3" t="s">
        <v>43</v>
      </c>
    </row>
    <row r="42" spans="1:4">
      <c r="A42" s="3">
        <v>4</v>
      </c>
      <c r="B42" s="3">
        <v>75</v>
      </c>
      <c r="C42" s="3">
        <v>2</v>
      </c>
      <c r="D42" s="3" t="s">
        <v>44</v>
      </c>
    </row>
    <row r="43" spans="1:4">
      <c r="A43" s="3">
        <v>5</v>
      </c>
      <c r="B43" s="3">
        <v>75</v>
      </c>
      <c r="C43" s="3">
        <v>3</v>
      </c>
      <c r="D43" s="3" t="s">
        <v>45</v>
      </c>
    </row>
    <row r="44" spans="1:4">
      <c r="A44" s="3">
        <v>6</v>
      </c>
      <c r="B44" s="3">
        <v>120</v>
      </c>
      <c r="C44" s="3">
        <v>2</v>
      </c>
      <c r="D44" s="3" t="s">
        <v>46</v>
      </c>
    </row>
    <row r="45" spans="1:4">
      <c r="A45" s="3">
        <v>7</v>
      </c>
      <c r="B45" s="3">
        <v>25</v>
      </c>
      <c r="C45" s="3">
        <v>2</v>
      </c>
      <c r="D45" s="3" t="s">
        <v>47</v>
      </c>
    </row>
    <row r="46" spans="1:4">
      <c r="A46" s="3">
        <v>8</v>
      </c>
      <c r="B46" s="3">
        <v>18</v>
      </c>
      <c r="C46" s="3">
        <v>8</v>
      </c>
      <c r="D46" s="3" t="s">
        <v>48</v>
      </c>
    </row>
    <row r="47" spans="1:4">
      <c r="A47" s="3">
        <v>9</v>
      </c>
      <c r="B47" s="3">
        <v>15</v>
      </c>
      <c r="C47" s="3">
        <v>8</v>
      </c>
      <c r="D47" s="3" t="s">
        <v>75</v>
      </c>
    </row>
    <row r="48" spans="1:4">
      <c r="A48" s="3">
        <v>10</v>
      </c>
      <c r="B48" s="3">
        <v>33</v>
      </c>
      <c r="C48" s="3">
        <v>3</v>
      </c>
      <c r="D48" s="3" t="s">
        <v>49</v>
      </c>
    </row>
    <row r="49" spans="1:6">
      <c r="A49" s="3">
        <v>11</v>
      </c>
      <c r="B49" s="3">
        <v>21</v>
      </c>
      <c r="C49" s="3">
        <v>3</v>
      </c>
      <c r="D49" s="3" t="s">
        <v>50</v>
      </c>
      <c r="E49" s="3"/>
      <c r="F49" s="3"/>
    </row>
    <row r="50" spans="1:6">
      <c r="A50" s="3">
        <v>12</v>
      </c>
      <c r="B50" s="3">
        <v>74</v>
      </c>
      <c r="C50" s="3">
        <v>2</v>
      </c>
      <c r="D50" s="3" t="s">
        <v>51</v>
      </c>
    </row>
    <row r="51" spans="1:6">
      <c r="A51" s="3">
        <v>13</v>
      </c>
      <c r="B51" s="3">
        <v>24</v>
      </c>
      <c r="C51" s="3">
        <v>2</v>
      </c>
      <c r="D51" s="3" t="s">
        <v>52</v>
      </c>
    </row>
    <row r="52" spans="1:6">
      <c r="A52" s="3">
        <v>14</v>
      </c>
      <c r="B52" s="3">
        <v>24</v>
      </c>
      <c r="C52" s="3">
        <v>2</v>
      </c>
      <c r="D52" s="3" t="s">
        <v>53</v>
      </c>
    </row>
    <row r="53" spans="1:6">
      <c r="A53" s="3">
        <v>15</v>
      </c>
      <c r="B53" s="3">
        <v>26</v>
      </c>
      <c r="C53" s="3">
        <v>2</v>
      </c>
      <c r="D53" s="3" t="s">
        <v>54</v>
      </c>
      <c r="E53" s="3"/>
    </row>
    <row r="54" spans="1:6">
      <c r="A54" s="3">
        <v>16</v>
      </c>
      <c r="B54" s="3">
        <v>15</v>
      </c>
      <c r="C54" s="3">
        <v>3</v>
      </c>
      <c r="D54" s="3" t="s">
        <v>76</v>
      </c>
    </row>
    <row r="55" spans="1:6">
      <c r="A55" s="3">
        <v>17</v>
      </c>
      <c r="B55" s="3">
        <v>20</v>
      </c>
      <c r="C55" s="3">
        <v>3</v>
      </c>
      <c r="D55" s="3" t="s">
        <v>55</v>
      </c>
    </row>
    <row r="56" spans="1:6">
      <c r="A56" s="8" t="s">
        <v>1</v>
      </c>
      <c r="B56" s="3"/>
      <c r="C56" s="3"/>
      <c r="D56" s="3"/>
    </row>
    <row r="57" spans="1:6">
      <c r="A57" s="3">
        <v>1</v>
      </c>
      <c r="B57" s="3">
        <v>30</v>
      </c>
      <c r="C57" s="3">
        <v>5</v>
      </c>
      <c r="D57" s="3" t="s">
        <v>72</v>
      </c>
    </row>
    <row r="58" spans="1:6">
      <c r="A58" s="3">
        <v>2</v>
      </c>
      <c r="B58" s="3">
        <v>18</v>
      </c>
      <c r="C58" s="3">
        <v>8</v>
      </c>
      <c r="D58" s="3" t="s">
        <v>56</v>
      </c>
    </row>
    <row r="59" spans="1:6">
      <c r="A59" s="3">
        <v>3</v>
      </c>
      <c r="B59" s="3">
        <v>72</v>
      </c>
      <c r="C59" s="3">
        <v>2</v>
      </c>
      <c r="D59" s="3" t="s">
        <v>57</v>
      </c>
    </row>
    <row r="60" spans="1:6">
      <c r="A60" s="3">
        <v>4</v>
      </c>
      <c r="B60" s="3">
        <v>75</v>
      </c>
      <c r="C60" s="3">
        <v>3</v>
      </c>
      <c r="D60" s="3" t="s">
        <v>58</v>
      </c>
    </row>
    <row r="61" spans="1:6">
      <c r="A61" s="3">
        <v>5</v>
      </c>
      <c r="B61" s="3">
        <v>120</v>
      </c>
      <c r="C61" s="3">
        <v>2</v>
      </c>
      <c r="D61" s="3" t="s">
        <v>59</v>
      </c>
    </row>
    <row r="62" spans="1:6">
      <c r="A62" s="3">
        <v>6</v>
      </c>
      <c r="B62" s="3">
        <v>25</v>
      </c>
      <c r="C62" s="3">
        <v>4</v>
      </c>
      <c r="D62" s="3" t="s">
        <v>60</v>
      </c>
    </row>
    <row r="63" spans="1:6">
      <c r="A63" s="3">
        <v>7</v>
      </c>
      <c r="B63" s="3">
        <v>18</v>
      </c>
      <c r="C63" s="3">
        <v>6</v>
      </c>
      <c r="D63" s="3" t="s">
        <v>61</v>
      </c>
    </row>
    <row r="64" spans="1:6">
      <c r="A64" s="3">
        <v>8</v>
      </c>
      <c r="B64" s="3">
        <v>33</v>
      </c>
      <c r="C64" s="3">
        <v>3</v>
      </c>
      <c r="D64" s="3" t="s">
        <v>62</v>
      </c>
    </row>
    <row r="65" spans="1:7">
      <c r="A65" s="3">
        <v>9</v>
      </c>
      <c r="B65" s="3">
        <v>21</v>
      </c>
      <c r="C65" s="3">
        <v>3</v>
      </c>
      <c r="D65" s="3" t="s">
        <v>63</v>
      </c>
    </row>
    <row r="66" spans="1:7">
      <c r="A66" s="3">
        <v>10</v>
      </c>
      <c r="B66" s="3">
        <v>119</v>
      </c>
      <c r="C66" s="3">
        <v>2</v>
      </c>
      <c r="D66" s="3" t="s">
        <v>73</v>
      </c>
    </row>
    <row r="67" spans="1:7">
      <c r="A67" s="3">
        <v>11</v>
      </c>
      <c r="B67" s="3">
        <v>74</v>
      </c>
      <c r="C67" s="3">
        <v>2</v>
      </c>
      <c r="D67" s="3" t="s">
        <v>64</v>
      </c>
    </row>
    <row r="68" spans="1:7">
      <c r="A68" s="3">
        <v>12</v>
      </c>
      <c r="B68" s="3">
        <v>27</v>
      </c>
      <c r="C68" s="3">
        <v>2</v>
      </c>
      <c r="D68" s="3" t="s">
        <v>65</v>
      </c>
    </row>
    <row r="69" spans="1:7">
      <c r="A69" s="3">
        <v>13</v>
      </c>
      <c r="B69" s="3">
        <v>24</v>
      </c>
      <c r="C69" s="3">
        <v>2</v>
      </c>
      <c r="D69" s="3" t="s">
        <v>66</v>
      </c>
    </row>
    <row r="70" spans="1:7">
      <c r="A70" s="3">
        <v>14</v>
      </c>
      <c r="B70" s="3">
        <v>69</v>
      </c>
      <c r="C70" s="3">
        <v>3</v>
      </c>
      <c r="D70" s="3" t="s">
        <v>67</v>
      </c>
    </row>
    <row r="71" spans="1:7">
      <c r="A71" s="3">
        <v>15</v>
      </c>
      <c r="B71" s="3">
        <v>24</v>
      </c>
      <c r="C71" s="3">
        <v>2</v>
      </c>
      <c r="D71" s="3" t="s">
        <v>68</v>
      </c>
    </row>
    <row r="72" spans="1:7">
      <c r="A72" s="3">
        <v>16</v>
      </c>
      <c r="B72" s="3">
        <v>26</v>
      </c>
      <c r="C72" s="3">
        <v>2</v>
      </c>
      <c r="D72" s="3" t="s">
        <v>69</v>
      </c>
    </row>
    <row r="73" spans="1:7">
      <c r="A73" s="3">
        <v>17</v>
      </c>
      <c r="B73" s="3">
        <v>26</v>
      </c>
      <c r="C73" s="3">
        <v>2</v>
      </c>
      <c r="D73" s="3" t="s">
        <v>70</v>
      </c>
    </row>
    <row r="74" spans="1:7">
      <c r="A74" s="3">
        <v>18</v>
      </c>
      <c r="B74" s="3">
        <v>20</v>
      </c>
      <c r="C74" s="3">
        <v>3</v>
      </c>
      <c r="D74" s="3" t="s">
        <v>71</v>
      </c>
    </row>
    <row r="75" spans="1:7">
      <c r="A75" s="1" t="s">
        <v>224</v>
      </c>
    </row>
    <row r="76" spans="1:7">
      <c r="A76" s="3">
        <v>1</v>
      </c>
      <c r="B76" s="3">
        <v>30</v>
      </c>
      <c r="C76" s="3">
        <v>5.5</v>
      </c>
      <c r="D76" s="3" t="s">
        <v>77</v>
      </c>
    </row>
    <row r="77" spans="1:7">
      <c r="A77" s="3">
        <v>2</v>
      </c>
      <c r="B77" s="3">
        <v>18</v>
      </c>
      <c r="C77" s="3">
        <v>8.8000000000000007</v>
      </c>
      <c r="D77" s="3" t="s">
        <v>78</v>
      </c>
      <c r="E77" s="3"/>
      <c r="F77" s="3"/>
      <c r="G77" s="3"/>
    </row>
    <row r="78" spans="1:7">
      <c r="A78" s="3">
        <v>3</v>
      </c>
      <c r="B78" s="3">
        <v>68</v>
      </c>
      <c r="C78" s="3">
        <v>2.9</v>
      </c>
      <c r="D78" s="3" t="s">
        <v>79</v>
      </c>
      <c r="E78" s="3"/>
      <c r="F78" s="3"/>
      <c r="G78" s="3"/>
    </row>
    <row r="79" spans="1:7">
      <c r="A79" s="3">
        <v>4</v>
      </c>
      <c r="B79" s="3">
        <v>29</v>
      </c>
      <c r="C79" s="3">
        <v>2.2999999999999998</v>
      </c>
      <c r="D79" s="3" t="s">
        <v>80</v>
      </c>
    </row>
    <row r="80" spans="1:7">
      <c r="A80" s="3">
        <v>5</v>
      </c>
      <c r="B80" s="3">
        <v>34</v>
      </c>
      <c r="C80" s="3">
        <v>2.8</v>
      </c>
      <c r="D80" s="3" t="s">
        <v>81</v>
      </c>
    </row>
    <row r="81" spans="1:7">
      <c r="A81" s="3">
        <v>6</v>
      </c>
      <c r="B81" s="3">
        <v>22</v>
      </c>
      <c r="C81" s="3">
        <v>2</v>
      </c>
      <c r="D81" s="3" t="s">
        <v>82</v>
      </c>
      <c r="E81" s="3"/>
      <c r="F81" s="3"/>
      <c r="G81" s="3"/>
    </row>
    <row r="82" spans="1:7">
      <c r="A82" s="3">
        <v>7</v>
      </c>
      <c r="B82" s="3">
        <v>22</v>
      </c>
      <c r="C82" s="3">
        <v>3</v>
      </c>
      <c r="D82" s="3" t="s">
        <v>83</v>
      </c>
      <c r="E82" s="3"/>
      <c r="F82" s="3"/>
      <c r="G82" s="3"/>
    </row>
    <row r="83" spans="1:7">
      <c r="A83" s="3">
        <v>8</v>
      </c>
      <c r="B83" s="3">
        <v>21</v>
      </c>
      <c r="C83" s="3">
        <v>2</v>
      </c>
      <c r="D83" s="3" t="s">
        <v>84</v>
      </c>
    </row>
    <row r="84" spans="1:7">
      <c r="A84" s="3">
        <v>9</v>
      </c>
      <c r="B84" s="3">
        <v>20</v>
      </c>
      <c r="C84" s="3">
        <v>2</v>
      </c>
      <c r="D84" s="3" t="s">
        <v>85</v>
      </c>
    </row>
    <row r="85" spans="1:7">
      <c r="A85" s="3">
        <v>10</v>
      </c>
      <c r="B85" s="3">
        <v>18</v>
      </c>
      <c r="C85" s="3">
        <v>3</v>
      </c>
      <c r="D85" s="3" t="s">
        <v>86</v>
      </c>
    </row>
    <row r="86" spans="1:7">
      <c r="A86" s="3">
        <v>11</v>
      </c>
      <c r="B86" s="3">
        <v>15</v>
      </c>
      <c r="C86" s="3">
        <v>6.6</v>
      </c>
      <c r="D86" s="3" t="s">
        <v>87</v>
      </c>
    </row>
    <row r="87" spans="1:7">
      <c r="A87" s="3">
        <v>12</v>
      </c>
      <c r="B87" s="3">
        <v>18</v>
      </c>
      <c r="C87" s="3">
        <v>2.7</v>
      </c>
      <c r="D87" s="3" t="s">
        <v>88</v>
      </c>
    </row>
    <row r="88" spans="1:7">
      <c r="A88" s="3">
        <v>13</v>
      </c>
      <c r="B88" s="3">
        <v>18</v>
      </c>
      <c r="C88" s="3">
        <v>2.9</v>
      </c>
      <c r="D88" s="3" t="s">
        <v>89</v>
      </c>
    </row>
    <row r="89" spans="1:7">
      <c r="A89" s="3">
        <v>14</v>
      </c>
      <c r="B89" s="3">
        <v>21</v>
      </c>
      <c r="C89" s="3">
        <v>2.4</v>
      </c>
      <c r="D89" s="3" t="s">
        <v>90</v>
      </c>
    </row>
    <row r="90" spans="1:7">
      <c r="A90" s="3">
        <v>15</v>
      </c>
      <c r="B90" s="3">
        <v>30</v>
      </c>
      <c r="C90" s="3">
        <v>2</v>
      </c>
      <c r="D90" s="3" t="s">
        <v>91</v>
      </c>
    </row>
    <row r="91" spans="1:7">
      <c r="A91" s="3">
        <v>16</v>
      </c>
      <c r="B91" s="3">
        <v>26</v>
      </c>
      <c r="C91" s="3">
        <v>2</v>
      </c>
      <c r="D91" s="3" t="s">
        <v>92</v>
      </c>
    </row>
    <row r="92" spans="1:7">
      <c r="A92" s="3">
        <v>17</v>
      </c>
      <c r="B92" s="3">
        <v>74</v>
      </c>
      <c r="C92" s="3">
        <v>2</v>
      </c>
      <c r="D92" s="3" t="s">
        <v>93</v>
      </c>
    </row>
    <row r="93" spans="1:7">
      <c r="A93" s="3">
        <v>18</v>
      </c>
      <c r="B93" s="3">
        <v>26</v>
      </c>
      <c r="C93" s="3">
        <v>2</v>
      </c>
      <c r="D93" s="3" t="s">
        <v>94</v>
      </c>
    </row>
    <row r="94" spans="1:7">
      <c r="A94" s="3">
        <v>19</v>
      </c>
      <c r="B94" s="3">
        <v>24</v>
      </c>
      <c r="C94" s="3">
        <v>3</v>
      </c>
      <c r="D94" s="3" t="s">
        <v>95</v>
      </c>
    </row>
    <row r="95" spans="1:7">
      <c r="A95" s="1" t="s">
        <v>225</v>
      </c>
    </row>
    <row r="96" spans="1:7">
      <c r="A96" s="3">
        <v>1</v>
      </c>
      <c r="B96" s="3">
        <v>27</v>
      </c>
      <c r="C96" s="3">
        <v>2.1</v>
      </c>
      <c r="D96" s="3" t="s">
        <v>96</v>
      </c>
    </row>
    <row r="97" spans="1:4">
      <c r="A97" s="3">
        <v>2</v>
      </c>
      <c r="B97" s="3">
        <v>30</v>
      </c>
      <c r="C97" s="3">
        <v>5</v>
      </c>
      <c r="D97" s="3" t="s">
        <v>97</v>
      </c>
    </row>
    <row r="98" spans="1:4">
      <c r="A98" s="3">
        <v>3</v>
      </c>
      <c r="B98" s="3">
        <v>25</v>
      </c>
      <c r="C98" s="3">
        <v>2.1</v>
      </c>
      <c r="D98" s="3" t="s">
        <v>98</v>
      </c>
    </row>
    <row r="99" spans="1:4">
      <c r="A99" s="3">
        <v>4</v>
      </c>
      <c r="B99" s="3">
        <v>29</v>
      </c>
      <c r="C99" s="3">
        <v>2.2999999999999998</v>
      </c>
      <c r="D99" s="3" t="s">
        <v>99</v>
      </c>
    </row>
    <row r="100" spans="1:4">
      <c r="A100" s="3">
        <v>5</v>
      </c>
      <c r="B100" s="3">
        <v>15</v>
      </c>
      <c r="C100" s="3">
        <v>3.8</v>
      </c>
      <c r="D100" s="3" t="s">
        <v>100</v>
      </c>
    </row>
    <row r="101" spans="1:4">
      <c r="A101" s="3">
        <v>6</v>
      </c>
      <c r="B101" s="3">
        <v>66</v>
      </c>
      <c r="C101" s="3">
        <v>4.0999999999999996</v>
      </c>
      <c r="D101" s="3" t="s">
        <v>101</v>
      </c>
    </row>
    <row r="102" spans="1:4">
      <c r="A102" s="3">
        <v>7</v>
      </c>
      <c r="B102" s="3">
        <v>120</v>
      </c>
      <c r="C102" s="3">
        <v>2</v>
      </c>
      <c r="D102" s="3" t="s">
        <v>102</v>
      </c>
    </row>
    <row r="103" spans="1:4">
      <c r="A103" s="3">
        <v>8</v>
      </c>
      <c r="B103" s="3">
        <v>109</v>
      </c>
      <c r="C103" s="3">
        <v>3</v>
      </c>
      <c r="D103" s="3" t="s">
        <v>103</v>
      </c>
    </row>
    <row r="104" spans="1:4">
      <c r="A104" s="3">
        <v>9</v>
      </c>
      <c r="B104" s="3">
        <v>96</v>
      </c>
      <c r="C104" s="3">
        <v>3</v>
      </c>
      <c r="D104" s="3" t="s">
        <v>104</v>
      </c>
    </row>
    <row r="105" spans="1:4">
      <c r="A105" s="3">
        <v>10</v>
      </c>
      <c r="B105" s="3">
        <v>19</v>
      </c>
      <c r="C105" s="3">
        <v>3.3</v>
      </c>
      <c r="D105" s="3" t="s">
        <v>105</v>
      </c>
    </row>
    <row r="106" spans="1:4">
      <c r="A106" s="3">
        <v>11</v>
      </c>
      <c r="B106" s="3">
        <v>24</v>
      </c>
      <c r="C106" s="3">
        <v>4.7</v>
      </c>
      <c r="D106" s="3" t="s">
        <v>106</v>
      </c>
    </row>
    <row r="107" spans="1:4">
      <c r="A107" s="3">
        <v>12</v>
      </c>
      <c r="B107" s="3">
        <v>178</v>
      </c>
      <c r="C107" s="3">
        <v>2</v>
      </c>
      <c r="D107" s="3" t="s">
        <v>107</v>
      </c>
    </row>
    <row r="108" spans="1:4">
      <c r="A108" s="3">
        <v>13</v>
      </c>
      <c r="B108" s="3">
        <v>16</v>
      </c>
      <c r="C108" s="3">
        <v>4</v>
      </c>
      <c r="D108" s="3" t="s">
        <v>108</v>
      </c>
    </row>
    <row r="109" spans="1:4">
      <c r="A109" s="3">
        <v>14</v>
      </c>
      <c r="B109" s="3">
        <v>41</v>
      </c>
      <c r="C109" s="3">
        <v>2</v>
      </c>
      <c r="D109" s="3" t="s">
        <v>109</v>
      </c>
    </row>
    <row r="110" spans="1:4">
      <c r="A110" s="3">
        <v>15</v>
      </c>
      <c r="B110" s="3">
        <v>21</v>
      </c>
      <c r="C110" s="3">
        <v>2</v>
      </c>
      <c r="D110" s="3" t="s">
        <v>110</v>
      </c>
    </row>
    <row r="111" spans="1:4">
      <c r="A111" s="3">
        <v>16</v>
      </c>
      <c r="B111" s="3">
        <v>20</v>
      </c>
      <c r="C111" s="3">
        <v>2</v>
      </c>
      <c r="D111" s="3" t="s">
        <v>111</v>
      </c>
    </row>
    <row r="112" spans="1:4">
      <c r="A112" s="3">
        <v>17</v>
      </c>
      <c r="B112" s="3">
        <v>18</v>
      </c>
      <c r="C112" s="3">
        <v>4</v>
      </c>
      <c r="D112" s="3" t="s">
        <v>112</v>
      </c>
    </row>
    <row r="113" spans="1:4">
      <c r="A113" s="3">
        <v>18</v>
      </c>
      <c r="B113" s="3">
        <v>30</v>
      </c>
      <c r="C113" s="3">
        <v>4.8</v>
      </c>
      <c r="D113" s="3" t="s">
        <v>113</v>
      </c>
    </row>
    <row r="114" spans="1:4">
      <c r="A114" s="3">
        <v>19</v>
      </c>
      <c r="B114" s="3">
        <v>15</v>
      </c>
      <c r="C114" s="3">
        <v>8.1999999999999993</v>
      </c>
      <c r="D114" s="3" t="s">
        <v>114</v>
      </c>
    </row>
    <row r="115" spans="1:4">
      <c r="A115" s="3">
        <v>20</v>
      </c>
      <c r="B115" s="3">
        <v>21</v>
      </c>
      <c r="C115" s="3">
        <v>3.6</v>
      </c>
      <c r="D115" s="3" t="s">
        <v>115</v>
      </c>
    </row>
    <row r="116" spans="1:4">
      <c r="A116" s="3">
        <v>21</v>
      </c>
      <c r="B116" s="3">
        <v>30</v>
      </c>
      <c r="C116" s="3">
        <v>2</v>
      </c>
      <c r="D116" s="3" t="s">
        <v>116</v>
      </c>
    </row>
    <row r="117" spans="1:4">
      <c r="A117" s="3">
        <v>22</v>
      </c>
      <c r="B117" s="3">
        <v>184</v>
      </c>
      <c r="C117" s="3">
        <v>4</v>
      </c>
      <c r="D117" s="3" t="s">
        <v>117</v>
      </c>
    </row>
    <row r="118" spans="1:4">
      <c r="A118" s="3">
        <v>23</v>
      </c>
      <c r="B118" s="3">
        <v>376</v>
      </c>
      <c r="C118" s="3">
        <v>2</v>
      </c>
      <c r="D118" s="3" t="s">
        <v>117</v>
      </c>
    </row>
    <row r="119" spans="1:4">
      <c r="A119" s="3">
        <v>24</v>
      </c>
      <c r="B119" s="3">
        <v>24</v>
      </c>
      <c r="C119" s="3">
        <v>2</v>
      </c>
      <c r="D119" s="3" t="s">
        <v>118</v>
      </c>
    </row>
    <row r="120" spans="1:4">
      <c r="A120" s="3">
        <v>25</v>
      </c>
      <c r="B120" s="3">
        <v>26</v>
      </c>
      <c r="C120" s="3">
        <v>2</v>
      </c>
      <c r="D120" s="3" t="s">
        <v>119</v>
      </c>
    </row>
    <row r="121" spans="1:4">
      <c r="A121" s="3">
        <v>26</v>
      </c>
      <c r="B121" s="3">
        <v>24</v>
      </c>
      <c r="C121" s="3">
        <v>2</v>
      </c>
      <c r="D121" s="3" t="s">
        <v>120</v>
      </c>
    </row>
    <row r="122" spans="1:4">
      <c r="A122" s="3">
        <v>27</v>
      </c>
      <c r="B122" s="3">
        <v>18</v>
      </c>
      <c r="C122" s="3">
        <v>3.1</v>
      </c>
      <c r="D122" s="3" t="s">
        <v>121</v>
      </c>
    </row>
    <row r="123" spans="1:4">
      <c r="A123" s="3">
        <v>28</v>
      </c>
      <c r="B123" s="3">
        <v>60</v>
      </c>
      <c r="C123" s="3">
        <v>3.8</v>
      </c>
      <c r="D123" s="3" t="s">
        <v>122</v>
      </c>
    </row>
    <row r="124" spans="1:4">
      <c r="A124" s="3">
        <v>29</v>
      </c>
      <c r="B124" s="3">
        <v>12</v>
      </c>
      <c r="C124" s="3">
        <v>3.8</v>
      </c>
      <c r="D124" s="3" t="s">
        <v>123</v>
      </c>
    </row>
    <row r="125" spans="1:4">
      <c r="A125" s="3">
        <v>30</v>
      </c>
      <c r="B125" s="3">
        <v>498</v>
      </c>
      <c r="C125" s="3">
        <v>2</v>
      </c>
      <c r="D125" s="3" t="s">
        <v>1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heet 2</vt:lpstr>
      <vt:lpstr>Sheet3</vt:lpstr>
      <vt:lpstr>Sheet4</vt:lpstr>
      <vt:lpstr>Sheet5</vt:lpstr>
      <vt:lpstr>SSR</vt:lpstr>
      <vt:lpstr>Sheet2</vt:lpstr>
      <vt:lpstr>REPUter</vt:lpstr>
      <vt:lpstr>tandem repeats</vt:lpstr>
      <vt:lpstr>F+P+R repea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e</dc:creator>
  <cp:lastModifiedBy>zhangy</cp:lastModifiedBy>
  <cp:lastPrinted>2018-05-16T02:59:20Z</cp:lastPrinted>
  <dcterms:created xsi:type="dcterms:W3CDTF">2017-10-04T14:27:41Z</dcterms:created>
  <dcterms:modified xsi:type="dcterms:W3CDTF">2019-12-18T06:04:13Z</dcterms:modified>
</cp:coreProperties>
</file>